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Z:\ACP\Lowy Wet\Pimanda team\Pimanda\Manuscripts\Vashe\AGM Manuscript\2022\Final\New Figures\"/>
    </mc:Choice>
  </mc:AlternateContent>
  <xr:revisionPtr revIDLastSave="0" documentId="8_{E8C9F0D6-05C6-48EE-9320-D4CF90CD2150}" xr6:coauthVersionLast="47" xr6:coauthVersionMax="47" xr10:uidLastSave="{00000000-0000-0000-0000-000000000000}"/>
  <bookViews>
    <workbookView xWindow="-120" yWindow="-120" windowWidth="29040" windowHeight="15840" tabRatio="754" activeTab="4" xr2:uid="{00000000-000D-0000-FFFF-FFFF00000000}"/>
  </bookViews>
  <sheets>
    <sheet name="Extended Data Figure 10A (i)" sheetId="44" r:id="rId1"/>
    <sheet name="Extended Data Figure 10A  (ii)" sheetId="45" r:id="rId2"/>
    <sheet name="Extended Data Figure 10A  (iii)" sheetId="46" r:id="rId3"/>
    <sheet name="Extended Data Figure 10B  (ii)" sheetId="47" r:id="rId4"/>
    <sheet name="Extended Data Figure 10B  (iii)" sheetId="48" r:id="rId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" i="47" l="1"/>
  <c r="M5" i="47"/>
  <c r="N5" i="47"/>
  <c r="O5" i="47"/>
  <c r="P5" i="47"/>
  <c r="Q5" i="47"/>
  <c r="L6" i="47"/>
  <c r="M6" i="47"/>
  <c r="N6" i="47"/>
  <c r="O6" i="47"/>
  <c r="P6" i="47"/>
  <c r="Q6" i="47"/>
  <c r="L7" i="47"/>
  <c r="M7" i="47"/>
  <c r="N7" i="47"/>
  <c r="O7" i="47"/>
  <c r="P7" i="47"/>
  <c r="Q7" i="47"/>
  <c r="L8" i="47"/>
  <c r="M8" i="47"/>
  <c r="N8" i="47"/>
  <c r="O8" i="47"/>
  <c r="P8" i="47"/>
  <c r="Q8" i="47"/>
  <c r="L9" i="47"/>
  <c r="M9" i="47"/>
  <c r="N9" i="47"/>
  <c r="O9" i="47"/>
  <c r="P9" i="47"/>
  <c r="Q9" i="47"/>
  <c r="L10" i="47"/>
  <c r="M10" i="47"/>
  <c r="N10" i="47"/>
  <c r="O10" i="47"/>
  <c r="P10" i="47"/>
  <c r="Q10" i="47"/>
  <c r="L11" i="47"/>
  <c r="M11" i="47"/>
  <c r="N11" i="47"/>
  <c r="O11" i="47"/>
  <c r="P11" i="47"/>
  <c r="Q11" i="47"/>
  <c r="L12" i="47"/>
  <c r="M12" i="47"/>
  <c r="N12" i="47"/>
  <c r="O12" i="47"/>
  <c r="P12" i="47"/>
  <c r="Q12" i="47"/>
  <c r="L13" i="47"/>
  <c r="M13" i="47"/>
  <c r="N13" i="47"/>
  <c r="O13" i="47"/>
  <c r="P13" i="47"/>
  <c r="Q13" i="47"/>
  <c r="L14" i="47"/>
  <c r="M14" i="47"/>
  <c r="N14" i="47"/>
  <c r="O14" i="47"/>
  <c r="P14" i="47"/>
  <c r="Q14" i="47"/>
  <c r="L15" i="47"/>
  <c r="M15" i="47"/>
  <c r="N15" i="47"/>
  <c r="O15" i="47"/>
  <c r="P15" i="47"/>
  <c r="Q15" i="47"/>
  <c r="Q4" i="47"/>
  <c r="P4" i="47"/>
  <c r="O4" i="47"/>
  <c r="N4" i="47"/>
  <c r="M4" i="47"/>
  <c r="L4" i="47"/>
  <c r="N47" i="46"/>
  <c r="O47" i="46"/>
  <c r="N48" i="46"/>
  <c r="O48" i="46"/>
  <c r="L47" i="46"/>
  <c r="M47" i="46"/>
  <c r="L48" i="46"/>
  <c r="M48" i="46"/>
  <c r="N31" i="46"/>
  <c r="N32" i="46"/>
  <c r="M31" i="46"/>
  <c r="M32" i="46"/>
  <c r="L31" i="46"/>
  <c r="L32" i="46"/>
  <c r="L21" i="46"/>
  <c r="M21" i="46"/>
  <c r="N21" i="46"/>
  <c r="O21" i="46"/>
  <c r="P21" i="46"/>
  <c r="Q21" i="46"/>
  <c r="L22" i="46"/>
  <c r="M22" i="46"/>
  <c r="N22" i="46"/>
  <c r="O22" i="46"/>
  <c r="P22" i="46"/>
  <c r="Q22" i="46"/>
  <c r="L13" i="46"/>
  <c r="M13" i="46"/>
  <c r="N13" i="46"/>
  <c r="O13" i="46"/>
  <c r="P13" i="46"/>
  <c r="Q13" i="46"/>
  <c r="L14" i="46"/>
  <c r="M14" i="46"/>
  <c r="N14" i="46"/>
  <c r="O14" i="46"/>
  <c r="P14" i="46"/>
  <c r="Q14" i="46"/>
  <c r="L5" i="46"/>
  <c r="M5" i="46"/>
  <c r="N5" i="46"/>
  <c r="O5" i="46"/>
  <c r="P5" i="46"/>
  <c r="Q5" i="46"/>
  <c r="L6" i="46"/>
  <c r="M6" i="46"/>
  <c r="N6" i="46"/>
  <c r="O6" i="46"/>
  <c r="P6" i="46"/>
  <c r="Q6" i="46"/>
  <c r="L39" i="46"/>
  <c r="M39" i="46"/>
  <c r="L40" i="46"/>
  <c r="M40" i="46"/>
  <c r="Q48" i="46"/>
  <c r="P48" i="46"/>
  <c r="Q47" i="46"/>
  <c r="P47" i="46"/>
  <c r="Q46" i="46"/>
  <c r="P46" i="46"/>
  <c r="O46" i="46"/>
  <c r="N46" i="46"/>
  <c r="M46" i="46"/>
  <c r="L46" i="46"/>
  <c r="Q40" i="46"/>
  <c r="P40" i="46"/>
  <c r="O40" i="46"/>
  <c r="N40" i="46"/>
  <c r="Q39" i="46"/>
  <c r="P39" i="46"/>
  <c r="O39" i="46"/>
  <c r="N39" i="46"/>
  <c r="Q38" i="46"/>
  <c r="P38" i="46"/>
  <c r="O38" i="46"/>
  <c r="N38" i="46"/>
  <c r="M38" i="46"/>
  <c r="L38" i="46"/>
  <c r="Q32" i="46"/>
  <c r="P32" i="46"/>
  <c r="O32" i="46"/>
  <c r="Q31" i="46"/>
  <c r="P31" i="46"/>
  <c r="O31" i="46"/>
  <c r="Q30" i="46"/>
  <c r="P30" i="46"/>
  <c r="O30" i="46"/>
  <c r="N30" i="46"/>
  <c r="M30" i="46"/>
  <c r="L30" i="46"/>
  <c r="N95" i="45"/>
  <c r="O95" i="45"/>
  <c r="N96" i="45"/>
  <c r="O96" i="45"/>
  <c r="L95" i="45"/>
  <c r="M95" i="45"/>
  <c r="L96" i="45"/>
  <c r="M96" i="45"/>
  <c r="L79" i="45"/>
  <c r="M79" i="45"/>
  <c r="L80" i="45"/>
  <c r="M80" i="45"/>
  <c r="L87" i="45"/>
  <c r="M87" i="45"/>
  <c r="L88" i="45"/>
  <c r="M88" i="45"/>
  <c r="N72" i="45"/>
  <c r="O72" i="45"/>
  <c r="L72" i="45"/>
  <c r="M72" i="45"/>
  <c r="L71" i="45"/>
  <c r="M71" i="45"/>
  <c r="L63" i="45"/>
  <c r="M63" i="45"/>
  <c r="L64" i="45"/>
  <c r="M64" i="45"/>
  <c r="L56" i="45"/>
  <c r="M56" i="45"/>
  <c r="L55" i="45"/>
  <c r="M55" i="45"/>
  <c r="N55" i="45"/>
  <c r="O55" i="45"/>
  <c r="P55" i="45"/>
  <c r="Q55" i="45"/>
  <c r="N56" i="45"/>
  <c r="O56" i="45"/>
  <c r="P56" i="45"/>
  <c r="Q56" i="45"/>
  <c r="Q96" i="45"/>
  <c r="P96" i="45"/>
  <c r="Q95" i="45"/>
  <c r="P95" i="45"/>
  <c r="Q94" i="45"/>
  <c r="P94" i="45"/>
  <c r="O94" i="45"/>
  <c r="N94" i="45"/>
  <c r="M94" i="45"/>
  <c r="L94" i="45"/>
  <c r="Q88" i="45"/>
  <c r="P88" i="45"/>
  <c r="O88" i="45"/>
  <c r="N88" i="45"/>
  <c r="Q87" i="45"/>
  <c r="P87" i="45"/>
  <c r="O87" i="45"/>
  <c r="N87" i="45"/>
  <c r="Q86" i="45"/>
  <c r="P86" i="45"/>
  <c r="O86" i="45"/>
  <c r="N86" i="45"/>
  <c r="M86" i="45"/>
  <c r="L86" i="45"/>
  <c r="Q80" i="45"/>
  <c r="P80" i="45"/>
  <c r="O80" i="45"/>
  <c r="N80" i="45"/>
  <c r="Q79" i="45"/>
  <c r="P79" i="45"/>
  <c r="O79" i="45"/>
  <c r="N79" i="45"/>
  <c r="Q78" i="45"/>
  <c r="P78" i="45"/>
  <c r="O78" i="45"/>
  <c r="N78" i="45"/>
  <c r="M78" i="45"/>
  <c r="L78" i="45"/>
  <c r="Q72" i="45"/>
  <c r="P72" i="45"/>
  <c r="Q71" i="45"/>
  <c r="P71" i="45"/>
  <c r="O71" i="45"/>
  <c r="N71" i="45"/>
  <c r="Q70" i="45"/>
  <c r="P70" i="45"/>
  <c r="O70" i="45"/>
  <c r="N70" i="45"/>
  <c r="M70" i="45"/>
  <c r="L70" i="45"/>
  <c r="Q64" i="45"/>
  <c r="P64" i="45"/>
  <c r="O64" i="45"/>
  <c r="N64" i="45"/>
  <c r="Q63" i="45"/>
  <c r="P63" i="45"/>
  <c r="O63" i="45"/>
  <c r="N63" i="45"/>
  <c r="Q62" i="45"/>
  <c r="P62" i="45"/>
  <c r="O62" i="45"/>
  <c r="N62" i="45"/>
  <c r="M62" i="45"/>
  <c r="L62" i="45"/>
  <c r="Q54" i="45"/>
  <c r="P54" i="45"/>
  <c r="O54" i="45"/>
  <c r="N54" i="45"/>
  <c r="M54" i="45"/>
  <c r="L54" i="45"/>
  <c r="M95" i="44"/>
  <c r="M96" i="44"/>
  <c r="L95" i="44"/>
  <c r="L96" i="44"/>
  <c r="L88" i="44"/>
  <c r="M88" i="44"/>
  <c r="M87" i="44"/>
  <c r="L87" i="44"/>
  <c r="O79" i="44"/>
  <c r="O80" i="44"/>
  <c r="N79" i="44"/>
  <c r="N80" i="44"/>
  <c r="M79" i="44"/>
  <c r="M80" i="44"/>
  <c r="L79" i="44"/>
  <c r="L80" i="44"/>
  <c r="L72" i="44"/>
  <c r="M72" i="44"/>
  <c r="L71" i="44"/>
  <c r="M71" i="44"/>
  <c r="L45" i="44"/>
  <c r="L46" i="44"/>
  <c r="L29" i="44"/>
  <c r="L30" i="44"/>
  <c r="M37" i="44"/>
  <c r="M38" i="44"/>
  <c r="L37" i="44"/>
  <c r="L38" i="44"/>
  <c r="L55" i="44"/>
  <c r="L56" i="44"/>
  <c r="O63" i="44"/>
  <c r="O64" i="44"/>
  <c r="N63" i="44"/>
  <c r="N64" i="44"/>
  <c r="M63" i="44"/>
  <c r="M64" i="44"/>
  <c r="L63" i="44"/>
  <c r="L64" i="44"/>
  <c r="M56" i="44"/>
  <c r="M55" i="44"/>
  <c r="Q96" i="44"/>
  <c r="P96" i="44"/>
  <c r="O96" i="44"/>
  <c r="N96" i="44"/>
  <c r="Q95" i="44"/>
  <c r="P95" i="44"/>
  <c r="O95" i="44"/>
  <c r="N95" i="44"/>
  <c r="Q94" i="44"/>
  <c r="P94" i="44"/>
  <c r="O94" i="44"/>
  <c r="N94" i="44"/>
  <c r="M94" i="44"/>
  <c r="L94" i="44"/>
  <c r="Q88" i="44"/>
  <c r="P88" i="44"/>
  <c r="O88" i="44"/>
  <c r="N88" i="44"/>
  <c r="Q87" i="44"/>
  <c r="P87" i="44"/>
  <c r="O87" i="44"/>
  <c r="N87" i="44"/>
  <c r="Q86" i="44"/>
  <c r="P86" i="44"/>
  <c r="O86" i="44"/>
  <c r="N86" i="44"/>
  <c r="M86" i="44"/>
  <c r="L86" i="44"/>
  <c r="Q80" i="44"/>
  <c r="P80" i="44"/>
  <c r="Q79" i="44"/>
  <c r="P79" i="44"/>
  <c r="Q78" i="44"/>
  <c r="P78" i="44"/>
  <c r="O78" i="44"/>
  <c r="N78" i="44"/>
  <c r="M78" i="44"/>
  <c r="L78" i="44"/>
  <c r="Q72" i="44"/>
  <c r="P72" i="44"/>
  <c r="O72" i="44"/>
  <c r="N72" i="44"/>
  <c r="Q71" i="44"/>
  <c r="P71" i="44"/>
  <c r="O71" i="44"/>
  <c r="N71" i="44"/>
  <c r="Q70" i="44"/>
  <c r="P70" i="44"/>
  <c r="O70" i="44"/>
  <c r="N70" i="44"/>
  <c r="M70" i="44"/>
  <c r="L70" i="44"/>
  <c r="Q64" i="44"/>
  <c r="P64" i="44"/>
  <c r="Q63" i="44"/>
  <c r="P63" i="44"/>
  <c r="Q62" i="44"/>
  <c r="P62" i="44"/>
  <c r="O62" i="44"/>
  <c r="N62" i="44"/>
  <c r="M62" i="44"/>
  <c r="L62" i="44"/>
  <c r="Q56" i="44"/>
  <c r="P56" i="44"/>
  <c r="O56" i="44"/>
  <c r="N56" i="44"/>
  <c r="Q55" i="44"/>
  <c r="P55" i="44"/>
  <c r="O55" i="44"/>
  <c r="N55" i="44"/>
  <c r="Q54" i="44"/>
  <c r="P54" i="44"/>
  <c r="O54" i="44"/>
  <c r="N54" i="44"/>
  <c r="M54" i="44"/>
  <c r="L54" i="44"/>
  <c r="Q20" i="46"/>
  <c r="P20" i="46"/>
  <c r="O20" i="46"/>
  <c r="N20" i="46"/>
  <c r="M20" i="46"/>
  <c r="L20" i="46"/>
  <c r="Q12" i="46"/>
  <c r="P12" i="46"/>
  <c r="O12" i="46"/>
  <c r="N12" i="46"/>
  <c r="M12" i="46"/>
  <c r="L12" i="46"/>
  <c r="Q4" i="46"/>
  <c r="P4" i="46"/>
  <c r="O4" i="46"/>
  <c r="N4" i="46"/>
  <c r="M4" i="46"/>
  <c r="L4" i="46"/>
  <c r="M45" i="45"/>
  <c r="M46" i="45"/>
  <c r="L45" i="45"/>
  <c r="L46" i="45"/>
  <c r="M37" i="45"/>
  <c r="M38" i="45"/>
  <c r="L37" i="45"/>
  <c r="L38" i="45"/>
  <c r="N29" i="45"/>
  <c r="N30" i="45"/>
  <c r="M29" i="45"/>
  <c r="M30" i="45"/>
  <c r="L29" i="45"/>
  <c r="L30" i="45"/>
  <c r="M21" i="45"/>
  <c r="M22" i="45"/>
  <c r="L21" i="45"/>
  <c r="L22" i="45"/>
  <c r="L5" i="45"/>
  <c r="L6" i="45"/>
  <c r="M5" i="45"/>
  <c r="M6" i="45"/>
  <c r="L14" i="45"/>
  <c r="M14" i="45"/>
  <c r="L13" i="45"/>
  <c r="M13" i="45"/>
  <c r="Q46" i="45"/>
  <c r="P46" i="45"/>
  <c r="O46" i="45"/>
  <c r="N46" i="45"/>
  <c r="Q45" i="45"/>
  <c r="P45" i="45"/>
  <c r="O45" i="45"/>
  <c r="N45" i="45"/>
  <c r="Q44" i="45"/>
  <c r="P44" i="45"/>
  <c r="O44" i="45"/>
  <c r="N44" i="45"/>
  <c r="M44" i="45"/>
  <c r="L44" i="45"/>
  <c r="Q38" i="45"/>
  <c r="P38" i="45"/>
  <c r="O38" i="45"/>
  <c r="N38" i="45"/>
  <c r="Q37" i="45"/>
  <c r="P37" i="45"/>
  <c r="O37" i="45"/>
  <c r="N37" i="45"/>
  <c r="Q36" i="45"/>
  <c r="P36" i="45"/>
  <c r="O36" i="45"/>
  <c r="N36" i="45"/>
  <c r="M36" i="45"/>
  <c r="L36" i="45"/>
  <c r="Q30" i="45"/>
  <c r="P30" i="45"/>
  <c r="O30" i="45"/>
  <c r="Q29" i="45"/>
  <c r="P29" i="45"/>
  <c r="O29" i="45"/>
  <c r="Q28" i="45"/>
  <c r="P28" i="45"/>
  <c r="O28" i="45"/>
  <c r="N28" i="45"/>
  <c r="M28" i="45"/>
  <c r="L28" i="45"/>
  <c r="Q22" i="45"/>
  <c r="P22" i="45"/>
  <c r="O22" i="45"/>
  <c r="N22" i="45"/>
  <c r="Q21" i="45"/>
  <c r="P21" i="45"/>
  <c r="O21" i="45"/>
  <c r="N21" i="45"/>
  <c r="Q20" i="45"/>
  <c r="P20" i="45"/>
  <c r="O20" i="45"/>
  <c r="N20" i="45"/>
  <c r="M20" i="45"/>
  <c r="L20" i="45"/>
  <c r="Q14" i="45"/>
  <c r="P14" i="45"/>
  <c r="O14" i="45"/>
  <c r="N14" i="45"/>
  <c r="Q13" i="45"/>
  <c r="P13" i="45"/>
  <c r="O13" i="45"/>
  <c r="N13" i="45"/>
  <c r="Q12" i="45"/>
  <c r="P12" i="45"/>
  <c r="O12" i="45"/>
  <c r="N12" i="45"/>
  <c r="M12" i="45"/>
  <c r="L12" i="45"/>
  <c r="Q6" i="45"/>
  <c r="P6" i="45"/>
  <c r="O6" i="45"/>
  <c r="N6" i="45"/>
  <c r="Q5" i="45"/>
  <c r="P5" i="45"/>
  <c r="O5" i="45"/>
  <c r="N5" i="45"/>
  <c r="Q4" i="45"/>
  <c r="P4" i="45"/>
  <c r="O4" i="45"/>
  <c r="N4" i="45"/>
  <c r="M4" i="45"/>
  <c r="L4" i="45"/>
  <c r="M46" i="44"/>
  <c r="M45" i="44"/>
  <c r="M44" i="44"/>
  <c r="L44" i="44"/>
  <c r="M36" i="44"/>
  <c r="L36" i="44"/>
  <c r="M29" i="44"/>
  <c r="M30" i="44"/>
  <c r="M28" i="44"/>
  <c r="M21" i="44"/>
  <c r="M22" i="44"/>
  <c r="M20" i="44"/>
  <c r="L21" i="44"/>
  <c r="L22" i="44"/>
  <c r="L5" i="44"/>
  <c r="L6" i="44"/>
  <c r="L20" i="44"/>
  <c r="L28" i="44"/>
  <c r="Q46" i="44"/>
  <c r="P46" i="44"/>
  <c r="O46" i="44"/>
  <c r="N46" i="44"/>
  <c r="Q45" i="44"/>
  <c r="P45" i="44"/>
  <c r="O45" i="44"/>
  <c r="N45" i="44"/>
  <c r="Q44" i="44"/>
  <c r="P44" i="44"/>
  <c r="O44" i="44"/>
  <c r="N44" i="44"/>
  <c r="Q38" i="44"/>
  <c r="P38" i="44"/>
  <c r="O38" i="44"/>
  <c r="N38" i="44"/>
  <c r="Q37" i="44"/>
  <c r="P37" i="44"/>
  <c r="O37" i="44"/>
  <c r="N37" i="44"/>
  <c r="Q36" i="44"/>
  <c r="P36" i="44"/>
  <c r="O36" i="44"/>
  <c r="N36" i="44"/>
  <c r="Q30" i="44"/>
  <c r="P30" i="44"/>
  <c r="O30" i="44"/>
  <c r="N30" i="44"/>
  <c r="Q29" i="44"/>
  <c r="P29" i="44"/>
  <c r="O29" i="44"/>
  <c r="N29" i="44"/>
  <c r="Q28" i="44"/>
  <c r="P28" i="44"/>
  <c r="O28" i="44"/>
  <c r="N28" i="44"/>
  <c r="N21" i="44"/>
  <c r="O21" i="44"/>
  <c r="N22" i="44"/>
  <c r="O22" i="44"/>
  <c r="Q22" i="44"/>
  <c r="P22" i="44"/>
  <c r="Q21" i="44"/>
  <c r="P21" i="44"/>
  <c r="Q20" i="44"/>
  <c r="P20" i="44"/>
  <c r="O20" i="44"/>
  <c r="N20" i="44"/>
  <c r="M5" i="44"/>
  <c r="M6" i="44"/>
  <c r="M4" i="44"/>
  <c r="L4" i="44"/>
  <c r="P13" i="44"/>
  <c r="P14" i="44"/>
  <c r="P12" i="44"/>
  <c r="N13" i="44"/>
  <c r="N14" i="44"/>
  <c r="L13" i="44"/>
  <c r="M13" i="44"/>
  <c r="L14" i="44"/>
  <c r="M14" i="44"/>
  <c r="M12" i="44"/>
  <c r="L12" i="44"/>
  <c r="Q14" i="44"/>
  <c r="O14" i="44"/>
  <c r="Q13" i="44"/>
  <c r="O13" i="44"/>
  <c r="Q12" i="44"/>
  <c r="O12" i="44"/>
  <c r="N12" i="44"/>
  <c r="Q6" i="44"/>
  <c r="P6" i="44"/>
  <c r="O6" i="44"/>
  <c r="N6" i="44"/>
  <c r="Q5" i="44"/>
  <c r="P5" i="44"/>
  <c r="O5" i="44"/>
  <c r="N5" i="44"/>
  <c r="Q4" i="44"/>
  <c r="P4" i="44"/>
  <c r="O4" i="44"/>
  <c r="N4" i="44"/>
</calcChain>
</file>

<file path=xl/sharedStrings.xml><?xml version="1.0" encoding="utf-8"?>
<sst xmlns="http://schemas.openxmlformats.org/spreadsheetml/2006/main" count="801" uniqueCount="55">
  <si>
    <t>SD</t>
  </si>
  <si>
    <t>Mouse 1</t>
  </si>
  <si>
    <t>Mouse 2</t>
  </si>
  <si>
    <t>Mouse 3</t>
  </si>
  <si>
    <t>Mouse 4</t>
  </si>
  <si>
    <t>Mouse 5</t>
  </si>
  <si>
    <t>CFU-GEMM</t>
  </si>
  <si>
    <t>CFU-GM</t>
  </si>
  <si>
    <t>BFU-E</t>
  </si>
  <si>
    <t>Mean</t>
  </si>
  <si>
    <t>USAG1 (0ug/ml)</t>
  </si>
  <si>
    <t>USAG1 (1ug/ml)</t>
  </si>
  <si>
    <t>USAG1 (5ug/ml)</t>
  </si>
  <si>
    <t>E11.5 AGM</t>
  </si>
  <si>
    <t>E10.5 AGM</t>
  </si>
  <si>
    <t>HE + E10.5 PSC</t>
  </si>
  <si>
    <t xml:space="preserve">7.5ug/ml WIF-1+15nM MK0752+5ug/ml USAG1 </t>
  </si>
  <si>
    <t>AoE + E10.5 PSC</t>
  </si>
  <si>
    <t>AoE + E11.5 PSC</t>
  </si>
  <si>
    <t>HE + E11.5 PSC</t>
  </si>
  <si>
    <t>1ry Transplants (% of Donor chimerism)</t>
  </si>
  <si>
    <t>LY450139 (0nM)</t>
  </si>
  <si>
    <t>LY450139 (15nM)</t>
  </si>
  <si>
    <t>LY450139 (45nM)</t>
  </si>
  <si>
    <t>MK0752 (0nM)</t>
  </si>
  <si>
    <t>MK0752 (5nM)</t>
  </si>
  <si>
    <t>MK0752 (15nM)</t>
  </si>
  <si>
    <t>WIF-1 (2.5ng/ml)</t>
  </si>
  <si>
    <t>WIF-1 (0ng/ml)</t>
  </si>
  <si>
    <t>WIF-1 (7.5ng/ml)</t>
  </si>
  <si>
    <t>Draxin (0ng/ml)</t>
  </si>
  <si>
    <t>Draxin (2ng/ml)</t>
  </si>
  <si>
    <t>Draxin (6ng/ml)</t>
  </si>
  <si>
    <t>BMP Inhibitior</t>
  </si>
  <si>
    <t>Notch Inhibitior</t>
  </si>
  <si>
    <t>WNT Inhibitior</t>
  </si>
  <si>
    <t>E11.5 AGM only</t>
  </si>
  <si>
    <t>Replicates</t>
  </si>
  <si>
    <t>AoE + E10.5 PSCs</t>
  </si>
  <si>
    <t>HE + E10.5 PSCs</t>
  </si>
  <si>
    <t>AoE + E11.5 PSCs</t>
  </si>
  <si>
    <t>HE + E11.5 PSCs</t>
  </si>
  <si>
    <t>With (+I) and Without (–I) combined inhibitors (WIF-1(7.5ug/ml)+ MK0752 (15nM)+ USAG (5ug/ml))</t>
  </si>
  <si>
    <t>E10.5 AGM only</t>
  </si>
  <si>
    <t>E10.5 AGM + I</t>
  </si>
  <si>
    <t>AoE + E10.5 PSCs only</t>
  </si>
  <si>
    <t>AoE + E10.5 PSCs + I</t>
  </si>
  <si>
    <t>HE + E10.5 PSCs only</t>
  </si>
  <si>
    <t>HE + E10.5 PSCs + I</t>
  </si>
  <si>
    <t>E11.5 AGM + I</t>
  </si>
  <si>
    <t>AoE + E11.5 PSCs only</t>
  </si>
  <si>
    <t>AoE + E11.5 PSCs + I</t>
  </si>
  <si>
    <t>HE + E11.5 PSCs only</t>
  </si>
  <si>
    <t>HE + E11.5 PSCs + I</t>
  </si>
  <si>
    <t>Controls (no inhibito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name val="Arial"/>
    </font>
    <font>
      <b/>
      <i/>
      <sz val="14"/>
      <color theme="1"/>
      <name val="Arial"/>
    </font>
    <font>
      <b/>
      <i/>
      <sz val="14"/>
      <name val="Arial"/>
    </font>
    <font>
      <b/>
      <i/>
      <sz val="14"/>
      <color rgb="FF0000FF"/>
      <name val="Arial"/>
    </font>
    <font>
      <b/>
      <sz val="12"/>
      <color theme="1"/>
      <name val="Calibri"/>
      <family val="2"/>
      <scheme val="minor"/>
    </font>
    <font>
      <b/>
      <sz val="12"/>
      <name val="Arial"/>
    </font>
    <font>
      <sz val="12"/>
      <color rgb="FF000000"/>
      <name val="Calibri"/>
      <family val="2"/>
      <scheme val="minor"/>
    </font>
    <font>
      <sz val="10"/>
      <name val="Arial"/>
    </font>
    <font>
      <b/>
      <i/>
      <sz val="14"/>
      <color theme="1"/>
      <name val="Calibri"/>
      <scheme val="minor"/>
    </font>
    <font>
      <b/>
      <i/>
      <sz val="14"/>
      <color rgb="FFFF0000"/>
      <name val="Calibri"/>
      <scheme val="minor"/>
    </font>
    <font>
      <b/>
      <sz val="14"/>
      <color rgb="FF3366FF"/>
      <name val="Calibri"/>
      <scheme val="minor"/>
    </font>
    <font>
      <b/>
      <sz val="12"/>
      <color rgb="FF000000"/>
      <name val="Calibri"/>
      <family val="2"/>
      <scheme val="minor"/>
    </font>
    <font>
      <b/>
      <i/>
      <sz val="14"/>
      <color rgb="FF000000"/>
      <name val="Calibri"/>
      <scheme val="minor"/>
    </font>
    <font>
      <b/>
      <i/>
      <sz val="14"/>
      <color rgb="FF660066"/>
      <name val="Calibri"/>
      <scheme val="minor"/>
    </font>
    <font>
      <b/>
      <i/>
      <sz val="14"/>
      <color rgb="FF000000"/>
      <name val="Arial"/>
    </font>
    <font>
      <sz val="14"/>
      <color theme="1"/>
      <name val="Arial"/>
      <family val="2"/>
    </font>
    <font>
      <sz val="14"/>
      <color rgb="FF660066"/>
      <name val="Calibri"/>
      <family val="2"/>
      <scheme val="minor"/>
    </font>
    <font>
      <sz val="14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800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1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5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0" fillId="0" borderId="1" xfId="0" applyBorder="1"/>
    <xf numFmtId="0" fontId="7" fillId="0" borderId="0" xfId="0" applyFont="1"/>
    <xf numFmtId="164" fontId="0" fillId="0" borderId="1" xfId="0" applyNumberFormat="1" applyBorder="1"/>
    <xf numFmtId="0" fontId="10" fillId="0" borderId="1" xfId="0" applyFont="1" applyBorder="1"/>
    <xf numFmtId="0" fontId="10" fillId="0" borderId="5" xfId="0" applyFont="1" applyBorder="1"/>
    <xf numFmtId="0" fontId="10" fillId="0" borderId="6" xfId="0" applyFont="1" applyBorder="1"/>
    <xf numFmtId="0" fontId="11" fillId="0" borderId="0" xfId="0" applyFont="1"/>
    <xf numFmtId="0" fontId="13" fillId="0" borderId="1" xfId="0" applyFont="1" applyBorder="1" applyAlignment="1">
      <alignment horizontal="right"/>
    </xf>
    <xf numFmtId="0" fontId="8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0" fillId="0" borderId="0" xfId="0" applyFont="1"/>
    <xf numFmtId="0" fontId="13" fillId="0" borderId="5" xfId="0" applyFont="1" applyBorder="1" applyAlignment="1">
      <alignment horizontal="right"/>
    </xf>
    <xf numFmtId="0" fontId="15" fillId="0" borderId="6" xfId="0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16" fillId="0" borderId="6" xfId="0" applyFont="1" applyBorder="1" applyAlignment="1">
      <alignment horizontal="center"/>
    </xf>
    <xf numFmtId="0" fontId="17" fillId="0" borderId="5" xfId="0" applyFont="1" applyBorder="1"/>
    <xf numFmtId="0" fontId="18" fillId="0" borderId="0" xfId="0" applyFont="1"/>
    <xf numFmtId="0" fontId="0" fillId="5" borderId="0" xfId="0" applyFill="1"/>
    <xf numFmtId="0" fontId="11" fillId="5" borderId="0" xfId="0" applyFont="1" applyFill="1"/>
    <xf numFmtId="0" fontId="15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6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9" fillId="0" borderId="5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9" fillId="0" borderId="0" xfId="0" applyFont="1"/>
    <xf numFmtId="0" fontId="0" fillId="0" borderId="0" xfId="0" applyFont="1"/>
    <xf numFmtId="0" fontId="20" fillId="0" borderId="9" xfId="0" applyFont="1" applyBorder="1"/>
    <xf numFmtId="0" fontId="21" fillId="0" borderId="9" xfId="0" applyFont="1" applyBorder="1" applyAlignment="1">
      <alignment horizontal="right"/>
    </xf>
  </cellXfs>
  <cellStyles count="1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00"/>
  </sheetPr>
  <dimension ref="A1:AH96"/>
  <sheetViews>
    <sheetView topLeftCell="E38" workbookViewId="0">
      <selection activeCell="S64" sqref="S64"/>
    </sheetView>
  </sheetViews>
  <sheetFormatPr defaultColWidth="11" defaultRowHeight="15.75" x14ac:dyDescent="0.25"/>
  <cols>
    <col min="1" max="1" width="19.125" bestFit="1" customWidth="1"/>
    <col min="19" max="19" width="19.125" bestFit="1" customWidth="1"/>
  </cols>
  <sheetData>
    <row r="1" spans="1:34" ht="18.75" x14ac:dyDescent="0.3">
      <c r="A1" s="31" t="s">
        <v>14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T1" s="29" t="s">
        <v>20</v>
      </c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</row>
    <row r="2" spans="1:34" ht="18.75" x14ac:dyDescent="0.3">
      <c r="A2" s="20"/>
      <c r="B2" s="30" t="s">
        <v>6</v>
      </c>
      <c r="C2" s="30"/>
      <c r="D2" s="30"/>
      <c r="E2" s="30" t="s">
        <v>7</v>
      </c>
      <c r="F2" s="30"/>
      <c r="G2" s="30"/>
      <c r="H2" s="30" t="s">
        <v>8</v>
      </c>
      <c r="I2" s="30"/>
      <c r="J2" s="30"/>
      <c r="L2" s="30" t="s">
        <v>6</v>
      </c>
      <c r="M2" s="30"/>
      <c r="N2" s="30" t="s">
        <v>7</v>
      </c>
      <c r="O2" s="30"/>
      <c r="P2" s="30" t="s">
        <v>8</v>
      </c>
      <c r="Q2" s="30"/>
      <c r="T2" s="26" t="s">
        <v>14</v>
      </c>
      <c r="U2" s="26"/>
      <c r="V2" s="26"/>
      <c r="W2" s="26"/>
      <c r="X2" s="26"/>
      <c r="Y2" s="27" t="s">
        <v>17</v>
      </c>
      <c r="Z2" s="27"/>
      <c r="AA2" s="27"/>
      <c r="AB2" s="27"/>
      <c r="AC2" s="27"/>
      <c r="AD2" s="28" t="s">
        <v>15</v>
      </c>
      <c r="AE2" s="28"/>
      <c r="AF2" s="28"/>
      <c r="AG2" s="28"/>
      <c r="AH2" s="28"/>
    </row>
    <row r="3" spans="1:34" ht="18.75" x14ac:dyDescent="0.3">
      <c r="A3" s="12" t="s">
        <v>37</v>
      </c>
      <c r="B3" s="13">
        <v>1</v>
      </c>
      <c r="C3" s="13">
        <v>2</v>
      </c>
      <c r="D3" s="13">
        <v>3</v>
      </c>
      <c r="E3" s="13">
        <v>1</v>
      </c>
      <c r="F3" s="13">
        <v>2</v>
      </c>
      <c r="G3" s="13">
        <v>3</v>
      </c>
      <c r="H3" s="13">
        <v>1</v>
      </c>
      <c r="I3" s="13">
        <v>2</v>
      </c>
      <c r="J3" s="13">
        <v>3</v>
      </c>
      <c r="L3" s="14" t="s">
        <v>9</v>
      </c>
      <c r="M3" s="14" t="s">
        <v>0</v>
      </c>
      <c r="N3" s="14" t="s">
        <v>9</v>
      </c>
      <c r="O3" s="14" t="s">
        <v>0</v>
      </c>
      <c r="P3" s="14" t="s">
        <v>9</v>
      </c>
      <c r="Q3" s="14" t="s">
        <v>0</v>
      </c>
      <c r="S3" s="6" t="s">
        <v>35</v>
      </c>
      <c r="T3" s="3" t="s">
        <v>1</v>
      </c>
      <c r="U3" s="3" t="s">
        <v>2</v>
      </c>
      <c r="V3" s="3" t="s">
        <v>3</v>
      </c>
      <c r="W3" s="3" t="s">
        <v>4</v>
      </c>
      <c r="X3" s="3" t="s">
        <v>5</v>
      </c>
      <c r="Y3" s="3" t="s">
        <v>1</v>
      </c>
      <c r="Z3" s="3" t="s">
        <v>2</v>
      </c>
      <c r="AA3" s="3" t="s">
        <v>3</v>
      </c>
      <c r="AB3" s="3" t="s">
        <v>4</v>
      </c>
      <c r="AC3" s="3" t="s">
        <v>5</v>
      </c>
      <c r="AD3" s="3" t="s">
        <v>1</v>
      </c>
      <c r="AE3" s="3" t="s">
        <v>2</v>
      </c>
      <c r="AF3" s="3" t="s">
        <v>3</v>
      </c>
      <c r="AG3" s="3" t="s">
        <v>4</v>
      </c>
      <c r="AH3" s="3" t="s">
        <v>5</v>
      </c>
    </row>
    <row r="4" spans="1:34" ht="18.75" x14ac:dyDescent="0.3">
      <c r="A4" s="3" t="s">
        <v>28</v>
      </c>
      <c r="B4" s="5">
        <v>178</v>
      </c>
      <c r="C4" s="5">
        <v>190</v>
      </c>
      <c r="D4" s="5">
        <v>166</v>
      </c>
      <c r="E4" s="5">
        <v>765</v>
      </c>
      <c r="F4" s="5">
        <v>803</v>
      </c>
      <c r="G4" s="5">
        <v>727</v>
      </c>
      <c r="H4" s="5">
        <v>225</v>
      </c>
      <c r="I4" s="5">
        <v>199</v>
      </c>
      <c r="J4" s="5">
        <v>171</v>
      </c>
      <c r="L4" s="7">
        <f>AVERAGE(B4:D4)</f>
        <v>178</v>
      </c>
      <c r="M4" s="7">
        <f>STDEV(B4:D4)</f>
        <v>12</v>
      </c>
      <c r="N4" s="7">
        <f>AVERAGE(E4:G4)</f>
        <v>765</v>
      </c>
      <c r="O4" s="7">
        <f>STDEV(E4:G4)</f>
        <v>38</v>
      </c>
      <c r="P4" s="7">
        <f>AVERAGE(H4:J4)</f>
        <v>198.33333333333334</v>
      </c>
      <c r="Q4" s="7">
        <f>STDEV(H4:J4)</f>
        <v>27.006172134038838</v>
      </c>
      <c r="S4" s="3" t="s">
        <v>28</v>
      </c>
      <c r="T4" s="1">
        <v>57</v>
      </c>
      <c r="U4" s="1">
        <v>62</v>
      </c>
      <c r="V4" s="1">
        <v>60</v>
      </c>
      <c r="W4" s="1">
        <v>55</v>
      </c>
      <c r="X4" s="1">
        <v>50</v>
      </c>
      <c r="Y4" s="1">
        <v>27</v>
      </c>
      <c r="Z4" s="1">
        <v>35</v>
      </c>
      <c r="AA4" s="1">
        <v>26</v>
      </c>
      <c r="AB4" s="1">
        <v>33</v>
      </c>
      <c r="AC4" s="1">
        <v>38</v>
      </c>
      <c r="AD4" s="1">
        <v>26</v>
      </c>
      <c r="AE4" s="1">
        <v>22</v>
      </c>
      <c r="AF4" s="1">
        <v>24</v>
      </c>
      <c r="AG4" s="1">
        <v>28</v>
      </c>
      <c r="AH4" s="1">
        <v>31</v>
      </c>
    </row>
    <row r="5" spans="1:34" ht="18.75" x14ac:dyDescent="0.3">
      <c r="A5" s="3" t="s">
        <v>27</v>
      </c>
      <c r="B5" s="5">
        <v>140</v>
      </c>
      <c r="C5" s="5">
        <v>149</v>
      </c>
      <c r="D5" s="5">
        <v>131</v>
      </c>
      <c r="E5" s="5">
        <v>435</v>
      </c>
      <c r="F5" s="5">
        <v>462</v>
      </c>
      <c r="G5" s="5">
        <v>410</v>
      </c>
      <c r="H5" s="5">
        <v>138</v>
      </c>
      <c r="I5" s="5">
        <v>164</v>
      </c>
      <c r="J5" s="5">
        <v>113</v>
      </c>
      <c r="L5" s="7">
        <f t="shared" ref="L5:L6" si="0">AVERAGE(B5:D5)</f>
        <v>140</v>
      </c>
      <c r="M5" s="7">
        <f t="shared" ref="M5:M6" si="1">STDEV(B5:D5)</f>
        <v>9</v>
      </c>
      <c r="N5" s="7">
        <f>AVERAGE(E5:G5)</f>
        <v>435.66666666666669</v>
      </c>
      <c r="O5" s="7">
        <f>STDEV(E5:G5)</f>
        <v>26.006409466386035</v>
      </c>
      <c r="P5" s="7">
        <f>AVERAGE(H5:J5)</f>
        <v>138.33333333333334</v>
      </c>
      <c r="Q5" s="7">
        <f t="shared" ref="Q5:Q6" si="2">STDEV(H5:J5)</f>
        <v>25.501633934580195</v>
      </c>
      <c r="S5" s="3" t="s">
        <v>27</v>
      </c>
      <c r="T5" s="1">
        <v>45</v>
      </c>
      <c r="U5" s="1">
        <v>48</v>
      </c>
      <c r="V5" s="1">
        <v>39</v>
      </c>
      <c r="W5" s="1">
        <v>41</v>
      </c>
      <c r="X5" s="1">
        <v>37</v>
      </c>
      <c r="Y5" s="1">
        <v>20</v>
      </c>
      <c r="Z5" s="1">
        <v>18</v>
      </c>
      <c r="AA5" s="1">
        <v>22</v>
      </c>
      <c r="AB5" s="1">
        <v>21</v>
      </c>
      <c r="AC5" s="1">
        <v>24</v>
      </c>
      <c r="AD5" s="1">
        <v>15</v>
      </c>
      <c r="AE5" s="1">
        <v>18</v>
      </c>
      <c r="AF5" s="1">
        <v>13</v>
      </c>
      <c r="AG5" s="1">
        <v>14</v>
      </c>
      <c r="AH5" s="1">
        <v>19</v>
      </c>
    </row>
    <row r="6" spans="1:34" ht="18.75" x14ac:dyDescent="0.3">
      <c r="A6" s="3" t="s">
        <v>29</v>
      </c>
      <c r="B6" s="5">
        <v>55</v>
      </c>
      <c r="C6" s="5">
        <v>68</v>
      </c>
      <c r="D6" s="5">
        <v>42</v>
      </c>
      <c r="E6" s="5">
        <v>268</v>
      </c>
      <c r="F6" s="5">
        <v>233</v>
      </c>
      <c r="G6" s="5">
        <v>198</v>
      </c>
      <c r="H6" s="5">
        <v>58</v>
      </c>
      <c r="I6" s="5">
        <v>73</v>
      </c>
      <c r="J6" s="5">
        <v>43</v>
      </c>
      <c r="L6" s="7">
        <f t="shared" si="0"/>
        <v>55</v>
      </c>
      <c r="M6" s="7">
        <f t="shared" si="1"/>
        <v>13</v>
      </c>
      <c r="N6" s="7">
        <f>AVERAGE(E6:G6)</f>
        <v>233</v>
      </c>
      <c r="O6" s="7">
        <f>STDEV(E6:G6)</f>
        <v>35</v>
      </c>
      <c r="P6" s="7">
        <f>AVERAGE(H6:J6)</f>
        <v>58</v>
      </c>
      <c r="Q6" s="7">
        <f t="shared" si="2"/>
        <v>15</v>
      </c>
      <c r="S6" s="3" t="s">
        <v>29</v>
      </c>
      <c r="T6" s="1">
        <v>18</v>
      </c>
      <c r="U6" s="1">
        <v>20</v>
      </c>
      <c r="V6" s="1">
        <v>13</v>
      </c>
      <c r="W6" s="1">
        <v>17</v>
      </c>
      <c r="X6" s="1">
        <v>10</v>
      </c>
      <c r="Y6" s="1">
        <v>8</v>
      </c>
      <c r="Z6" s="1">
        <v>7</v>
      </c>
      <c r="AA6" s="1">
        <v>8</v>
      </c>
      <c r="AB6" s="1">
        <v>5</v>
      </c>
      <c r="AC6" s="1">
        <v>6</v>
      </c>
      <c r="AD6" s="1">
        <v>5</v>
      </c>
      <c r="AE6" s="1">
        <v>7</v>
      </c>
      <c r="AF6" s="1">
        <v>4</v>
      </c>
      <c r="AG6" s="1">
        <v>3</v>
      </c>
      <c r="AH6" s="1">
        <v>6</v>
      </c>
    </row>
    <row r="9" spans="1:34" ht="18.75" x14ac:dyDescent="0.3">
      <c r="A9" s="31" t="s">
        <v>38</v>
      </c>
      <c r="B9" s="31"/>
      <c r="C9" s="31"/>
      <c r="D9" s="31"/>
      <c r="E9" s="31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T9" s="29" t="s">
        <v>20</v>
      </c>
      <c r="U9" s="29"/>
      <c r="V9" s="29"/>
      <c r="W9" s="29"/>
      <c r="X9" s="29"/>
      <c r="Y9" s="29"/>
      <c r="Z9" s="29"/>
      <c r="AA9" s="29"/>
      <c r="AB9" s="29"/>
      <c r="AC9" s="29"/>
      <c r="AD9" s="29"/>
      <c r="AE9" s="29"/>
      <c r="AF9" s="29"/>
      <c r="AG9" s="29"/>
      <c r="AH9" s="29"/>
    </row>
    <row r="10" spans="1:34" ht="18.75" x14ac:dyDescent="0.3">
      <c r="A10" s="20"/>
      <c r="B10" s="30" t="s">
        <v>6</v>
      </c>
      <c r="C10" s="30"/>
      <c r="D10" s="30"/>
      <c r="E10" s="30" t="s">
        <v>7</v>
      </c>
      <c r="F10" s="30"/>
      <c r="G10" s="30"/>
      <c r="H10" s="30" t="s">
        <v>8</v>
      </c>
      <c r="I10" s="30"/>
      <c r="J10" s="30"/>
      <c r="L10" s="30" t="s">
        <v>6</v>
      </c>
      <c r="M10" s="30"/>
      <c r="N10" s="30" t="s">
        <v>7</v>
      </c>
      <c r="O10" s="30"/>
      <c r="P10" s="30" t="s">
        <v>8</v>
      </c>
      <c r="Q10" s="30"/>
      <c r="T10" s="26" t="s">
        <v>13</v>
      </c>
      <c r="U10" s="26"/>
      <c r="V10" s="26"/>
      <c r="W10" s="26"/>
      <c r="X10" s="26"/>
      <c r="Y10" s="27" t="s">
        <v>18</v>
      </c>
      <c r="Z10" s="27"/>
      <c r="AA10" s="27"/>
      <c r="AB10" s="27"/>
      <c r="AC10" s="27"/>
      <c r="AD10" s="28" t="s">
        <v>19</v>
      </c>
      <c r="AE10" s="28"/>
      <c r="AF10" s="28"/>
      <c r="AG10" s="28"/>
      <c r="AH10" s="28"/>
    </row>
    <row r="11" spans="1:34" ht="18.75" x14ac:dyDescent="0.3">
      <c r="A11" s="12" t="s">
        <v>37</v>
      </c>
      <c r="B11" s="13">
        <v>1</v>
      </c>
      <c r="C11" s="13">
        <v>2</v>
      </c>
      <c r="D11" s="13">
        <v>3</v>
      </c>
      <c r="E11" s="13">
        <v>1</v>
      </c>
      <c r="F11" s="13">
        <v>2</v>
      </c>
      <c r="G11" s="13">
        <v>3</v>
      </c>
      <c r="H11" s="13">
        <v>1</v>
      </c>
      <c r="I11" s="13">
        <v>2</v>
      </c>
      <c r="J11" s="13">
        <v>3</v>
      </c>
      <c r="L11" s="14" t="s">
        <v>9</v>
      </c>
      <c r="M11" s="14" t="s">
        <v>0</v>
      </c>
      <c r="N11" s="14" t="s">
        <v>9</v>
      </c>
      <c r="O11" s="14" t="s">
        <v>0</v>
      </c>
      <c r="P11" s="14" t="s">
        <v>9</v>
      </c>
      <c r="Q11" s="14" t="s">
        <v>0</v>
      </c>
      <c r="S11" s="3"/>
      <c r="T11" s="3" t="s">
        <v>1</v>
      </c>
      <c r="U11" s="3" t="s">
        <v>2</v>
      </c>
      <c r="V11" s="3" t="s">
        <v>3</v>
      </c>
      <c r="W11" s="3" t="s">
        <v>4</v>
      </c>
      <c r="X11" s="3" t="s">
        <v>5</v>
      </c>
      <c r="Y11" s="3" t="s">
        <v>1</v>
      </c>
      <c r="Z11" s="3" t="s">
        <v>2</v>
      </c>
      <c r="AA11" s="3" t="s">
        <v>3</v>
      </c>
      <c r="AB11" s="3" t="s">
        <v>4</v>
      </c>
      <c r="AC11" s="3" t="s">
        <v>5</v>
      </c>
      <c r="AD11" s="3" t="s">
        <v>1</v>
      </c>
      <c r="AE11" s="3" t="s">
        <v>2</v>
      </c>
      <c r="AF11" s="3" t="s">
        <v>3</v>
      </c>
      <c r="AG11" s="3" t="s">
        <v>4</v>
      </c>
      <c r="AH11" s="3" t="s">
        <v>5</v>
      </c>
    </row>
    <row r="12" spans="1:34" ht="18.75" x14ac:dyDescent="0.3">
      <c r="A12" s="3" t="s">
        <v>28</v>
      </c>
      <c r="B12" s="5">
        <v>102</v>
      </c>
      <c r="C12" s="5">
        <v>116</v>
      </c>
      <c r="D12" s="5">
        <v>88</v>
      </c>
      <c r="E12" s="5">
        <v>531</v>
      </c>
      <c r="F12" s="5">
        <v>490</v>
      </c>
      <c r="G12" s="5">
        <v>449</v>
      </c>
      <c r="H12" s="5">
        <v>87</v>
      </c>
      <c r="I12" s="5">
        <v>118</v>
      </c>
      <c r="J12" s="5">
        <v>149</v>
      </c>
      <c r="L12" s="7">
        <f>AVERAGE(B12:D12)</f>
        <v>102</v>
      </c>
      <c r="M12" s="7">
        <f>STDEV(B12:D12)</f>
        <v>14</v>
      </c>
      <c r="N12" s="7">
        <f>AVERAGE(E12:G12)</f>
        <v>490</v>
      </c>
      <c r="O12" s="7">
        <f>STDEV(E12:G12)</f>
        <v>41</v>
      </c>
      <c r="P12" s="7">
        <f>AVERAGE(H12:J12)</f>
        <v>118</v>
      </c>
      <c r="Q12" s="7">
        <f>STDEV(H12:J12)</f>
        <v>31</v>
      </c>
      <c r="S12" s="3" t="s">
        <v>28</v>
      </c>
      <c r="T12" s="1">
        <v>63</v>
      </c>
      <c r="U12" s="1">
        <v>68</v>
      </c>
      <c r="V12" s="1">
        <v>48</v>
      </c>
      <c r="W12" s="1">
        <v>52</v>
      </c>
      <c r="X12" s="1">
        <v>62</v>
      </c>
      <c r="Y12" s="1">
        <v>28</v>
      </c>
      <c r="Z12" s="1">
        <v>34</v>
      </c>
      <c r="AA12" s="1">
        <v>27</v>
      </c>
      <c r="AB12" s="1">
        <v>25</v>
      </c>
      <c r="AC12" s="1">
        <v>31</v>
      </c>
      <c r="AD12" s="1">
        <v>22</v>
      </c>
      <c r="AE12" s="1">
        <v>18</v>
      </c>
      <c r="AF12" s="1">
        <v>26</v>
      </c>
      <c r="AG12" s="1">
        <v>16</v>
      </c>
      <c r="AH12" s="1">
        <v>20</v>
      </c>
    </row>
    <row r="13" spans="1:34" ht="18.75" x14ac:dyDescent="0.3">
      <c r="A13" s="3" t="s">
        <v>27</v>
      </c>
      <c r="B13" s="5">
        <v>63</v>
      </c>
      <c r="C13" s="5">
        <v>52</v>
      </c>
      <c r="D13" s="5">
        <v>42</v>
      </c>
      <c r="E13" s="5">
        <v>255</v>
      </c>
      <c r="F13" s="5">
        <v>191</v>
      </c>
      <c r="G13" s="5">
        <v>223</v>
      </c>
      <c r="H13" s="5">
        <v>48</v>
      </c>
      <c r="I13" s="5">
        <v>67</v>
      </c>
      <c r="J13" s="5">
        <v>29</v>
      </c>
      <c r="L13" s="7">
        <f t="shared" ref="L13:L14" si="3">AVERAGE(B13:D13)</f>
        <v>52.333333333333336</v>
      </c>
      <c r="M13" s="7">
        <f t="shared" ref="M13:M14" si="4">STDEV(B13:D13)</f>
        <v>10.503967504392472</v>
      </c>
      <c r="N13" s="7">
        <f t="shared" ref="N13:N14" si="5">AVERAGE(E13:G13)</f>
        <v>223</v>
      </c>
      <c r="O13" s="7">
        <f>STDEV(E13:G13)</f>
        <v>32</v>
      </c>
      <c r="P13" s="7">
        <f t="shared" ref="P13:P14" si="6">AVERAGE(H13:J13)</f>
        <v>48</v>
      </c>
      <c r="Q13" s="7">
        <f t="shared" ref="Q13:Q14" si="7">STDEV(H13:J13)</f>
        <v>19</v>
      </c>
      <c r="S13" s="3" t="s">
        <v>27</v>
      </c>
      <c r="T13" s="1">
        <v>51</v>
      </c>
      <c r="U13" s="1">
        <v>40</v>
      </c>
      <c r="V13" s="1">
        <v>39</v>
      </c>
      <c r="W13" s="1">
        <v>40</v>
      </c>
      <c r="X13" s="1">
        <v>43</v>
      </c>
      <c r="Y13" s="1">
        <v>15</v>
      </c>
      <c r="Z13" s="1">
        <v>16</v>
      </c>
      <c r="AA13" s="1">
        <v>13</v>
      </c>
      <c r="AB13" s="1">
        <v>18</v>
      </c>
      <c r="AC13" s="1">
        <v>12</v>
      </c>
      <c r="AD13" s="1">
        <v>14</v>
      </c>
      <c r="AE13" s="1">
        <v>11</v>
      </c>
      <c r="AF13" s="1">
        <v>13</v>
      </c>
      <c r="AG13" s="1">
        <v>9</v>
      </c>
      <c r="AH13" s="1">
        <v>12</v>
      </c>
    </row>
    <row r="14" spans="1:34" ht="18.75" x14ac:dyDescent="0.3">
      <c r="A14" s="3" t="s">
        <v>29</v>
      </c>
      <c r="B14" s="5">
        <v>21</v>
      </c>
      <c r="C14" s="5">
        <v>36</v>
      </c>
      <c r="D14" s="5">
        <v>6</v>
      </c>
      <c r="E14" s="5">
        <v>125</v>
      </c>
      <c r="F14" s="5">
        <v>95</v>
      </c>
      <c r="G14" s="5">
        <v>155</v>
      </c>
      <c r="H14" s="5">
        <v>15</v>
      </c>
      <c r="I14" s="5">
        <v>21</v>
      </c>
      <c r="J14" s="5">
        <v>9</v>
      </c>
      <c r="L14" s="7">
        <f t="shared" si="3"/>
        <v>21</v>
      </c>
      <c r="M14" s="7">
        <f t="shared" si="4"/>
        <v>15</v>
      </c>
      <c r="N14" s="7">
        <f t="shared" si="5"/>
        <v>125</v>
      </c>
      <c r="O14" s="7">
        <f>STDEV(E14:G14)</f>
        <v>30</v>
      </c>
      <c r="P14" s="7">
        <f t="shared" si="6"/>
        <v>15</v>
      </c>
      <c r="Q14" s="7">
        <f t="shared" si="7"/>
        <v>6</v>
      </c>
      <c r="S14" s="3" t="s">
        <v>29</v>
      </c>
      <c r="T14" s="1">
        <v>25</v>
      </c>
      <c r="U14" s="1">
        <v>17</v>
      </c>
      <c r="V14" s="1">
        <v>15</v>
      </c>
      <c r="W14" s="1">
        <v>19</v>
      </c>
      <c r="X14" s="1">
        <v>12</v>
      </c>
      <c r="Y14" s="1">
        <v>9</v>
      </c>
      <c r="Z14" s="1">
        <v>7</v>
      </c>
      <c r="AA14" s="1">
        <v>2</v>
      </c>
      <c r="AB14" s="1">
        <v>5</v>
      </c>
      <c r="AC14" s="1">
        <v>3</v>
      </c>
      <c r="AD14" s="1">
        <v>7</v>
      </c>
      <c r="AE14" s="1">
        <v>4</v>
      </c>
      <c r="AF14" s="1">
        <v>7</v>
      </c>
      <c r="AG14" s="1">
        <v>3</v>
      </c>
      <c r="AH14" s="1">
        <v>6</v>
      </c>
    </row>
    <row r="17" spans="1:34" ht="18.75" x14ac:dyDescent="0.3">
      <c r="A17" s="31" t="s">
        <v>39</v>
      </c>
      <c r="B17" s="31"/>
      <c r="C17" s="31"/>
      <c r="D17" s="31"/>
      <c r="E17" s="31"/>
      <c r="F17" s="31"/>
      <c r="G17" s="31"/>
      <c r="H17" s="31"/>
      <c r="I17" s="31"/>
      <c r="J17" s="31"/>
      <c r="K17" s="31"/>
      <c r="L17" s="31"/>
      <c r="M17" s="31"/>
      <c r="N17" s="31"/>
      <c r="O17" s="31"/>
      <c r="P17" s="31"/>
      <c r="Q17" s="31"/>
    </row>
    <row r="18" spans="1:34" ht="18.75" x14ac:dyDescent="0.3">
      <c r="A18" s="20"/>
      <c r="B18" s="32" t="s">
        <v>6</v>
      </c>
      <c r="C18" s="33"/>
      <c r="D18" s="34"/>
      <c r="E18" s="32" t="s">
        <v>7</v>
      </c>
      <c r="F18" s="33"/>
      <c r="G18" s="34"/>
      <c r="H18" s="32" t="s">
        <v>8</v>
      </c>
      <c r="I18" s="33"/>
      <c r="J18" s="34"/>
      <c r="K18" s="15"/>
      <c r="L18" s="32" t="s">
        <v>6</v>
      </c>
      <c r="M18" s="34"/>
      <c r="N18" s="32" t="s">
        <v>7</v>
      </c>
      <c r="O18" s="34"/>
      <c r="P18" s="32" t="s">
        <v>8</v>
      </c>
      <c r="Q18" s="34"/>
      <c r="T18" s="29" t="s">
        <v>20</v>
      </c>
      <c r="U18" s="29"/>
      <c r="V18" s="29"/>
      <c r="W18" s="29"/>
      <c r="X18" s="29"/>
      <c r="Y18" s="29"/>
      <c r="Z18" s="29"/>
      <c r="AA18" s="29"/>
      <c r="AB18" s="29"/>
      <c r="AC18" s="29"/>
      <c r="AD18" s="29"/>
      <c r="AE18" s="29"/>
      <c r="AF18" s="29"/>
      <c r="AG18" s="29"/>
      <c r="AH18" s="29"/>
    </row>
    <row r="19" spans="1:34" ht="18.75" x14ac:dyDescent="0.3">
      <c r="A19" s="16" t="s">
        <v>37</v>
      </c>
      <c r="B19" s="17">
        <v>1</v>
      </c>
      <c r="C19" s="17">
        <v>2</v>
      </c>
      <c r="D19" s="17">
        <v>3</v>
      </c>
      <c r="E19" s="17">
        <v>1</v>
      </c>
      <c r="F19" s="17">
        <v>2</v>
      </c>
      <c r="G19" s="17">
        <v>3</v>
      </c>
      <c r="H19" s="17">
        <v>1</v>
      </c>
      <c r="I19" s="17">
        <v>2</v>
      </c>
      <c r="J19" s="17">
        <v>3</v>
      </c>
      <c r="K19" s="15"/>
      <c r="L19" s="18" t="s">
        <v>9</v>
      </c>
      <c r="M19" s="19" t="s">
        <v>0</v>
      </c>
      <c r="N19" s="19" t="s">
        <v>9</v>
      </c>
      <c r="O19" s="19" t="s">
        <v>0</v>
      </c>
      <c r="P19" s="19" t="s">
        <v>9</v>
      </c>
      <c r="Q19" s="19" t="s">
        <v>0</v>
      </c>
      <c r="T19" s="26" t="s">
        <v>14</v>
      </c>
      <c r="U19" s="26"/>
      <c r="V19" s="26"/>
      <c r="W19" s="26"/>
      <c r="X19" s="26"/>
      <c r="Y19" s="27" t="s">
        <v>17</v>
      </c>
      <c r="Z19" s="27"/>
      <c r="AA19" s="27"/>
      <c r="AB19" s="27"/>
      <c r="AC19" s="27"/>
      <c r="AD19" s="28" t="s">
        <v>15</v>
      </c>
      <c r="AE19" s="28"/>
      <c r="AF19" s="28"/>
      <c r="AG19" s="28"/>
      <c r="AH19" s="28"/>
    </row>
    <row r="20" spans="1:34" ht="18.75" x14ac:dyDescent="0.3">
      <c r="A20" s="21" t="s">
        <v>28</v>
      </c>
      <c r="B20" s="9">
        <v>88</v>
      </c>
      <c r="C20" s="10">
        <v>109</v>
      </c>
      <c r="D20" s="10">
        <v>67</v>
      </c>
      <c r="E20" s="10">
        <v>451</v>
      </c>
      <c r="F20" s="10">
        <v>498</v>
      </c>
      <c r="G20" s="10">
        <v>402</v>
      </c>
      <c r="H20" s="10">
        <v>74</v>
      </c>
      <c r="I20" s="10">
        <v>118</v>
      </c>
      <c r="J20" s="10">
        <v>96</v>
      </c>
      <c r="K20" s="15"/>
      <c r="L20" s="7">
        <f>AVERAGE(B20:D20)</f>
        <v>88</v>
      </c>
      <c r="M20" s="7">
        <f>STDEV(B20:D20)</f>
        <v>21</v>
      </c>
      <c r="N20" s="7">
        <f>AVERAGE(E20:G20)</f>
        <v>450.33333333333331</v>
      </c>
      <c r="O20" s="7">
        <f>STDEV(E20:G20)</f>
        <v>48.003472096644565</v>
      </c>
      <c r="P20" s="7">
        <f>AVERAGE(H20:J20)</f>
        <v>96</v>
      </c>
      <c r="Q20" s="7">
        <f>STDEV(H20:J20)</f>
        <v>22</v>
      </c>
      <c r="S20" s="3"/>
      <c r="T20" s="3" t="s">
        <v>1</v>
      </c>
      <c r="U20" s="3" t="s">
        <v>2</v>
      </c>
      <c r="V20" s="3" t="s">
        <v>3</v>
      </c>
      <c r="W20" s="3" t="s">
        <v>4</v>
      </c>
      <c r="X20" s="3" t="s">
        <v>5</v>
      </c>
      <c r="Y20" s="3" t="s">
        <v>1</v>
      </c>
      <c r="Z20" s="3" t="s">
        <v>2</v>
      </c>
      <c r="AA20" s="3" t="s">
        <v>3</v>
      </c>
      <c r="AB20" s="3" t="s">
        <v>4</v>
      </c>
      <c r="AC20" s="3" t="s">
        <v>5</v>
      </c>
      <c r="AD20" s="3" t="s">
        <v>1</v>
      </c>
      <c r="AE20" s="3" t="s">
        <v>2</v>
      </c>
      <c r="AF20" s="3" t="s">
        <v>3</v>
      </c>
      <c r="AG20" s="3" t="s">
        <v>4</v>
      </c>
      <c r="AH20" s="3" t="s">
        <v>5</v>
      </c>
    </row>
    <row r="21" spans="1:34" ht="18.75" x14ac:dyDescent="0.3">
      <c r="A21" s="21" t="s">
        <v>27</v>
      </c>
      <c r="B21" s="9">
        <v>30</v>
      </c>
      <c r="C21" s="10">
        <v>39</v>
      </c>
      <c r="D21" s="10">
        <v>46</v>
      </c>
      <c r="E21" s="10">
        <v>204</v>
      </c>
      <c r="F21" s="10">
        <v>225</v>
      </c>
      <c r="G21" s="10">
        <v>183</v>
      </c>
      <c r="H21" s="10">
        <v>28</v>
      </c>
      <c r="I21" s="10">
        <v>43</v>
      </c>
      <c r="J21" s="10">
        <v>58</v>
      </c>
      <c r="K21" s="15"/>
      <c r="L21" s="7">
        <f t="shared" ref="L21:L22" si="8">AVERAGE(B21:D21)</f>
        <v>38.333333333333336</v>
      </c>
      <c r="M21" s="7">
        <f t="shared" ref="M21:M22" si="9">STDEV(B21:D21)</f>
        <v>8.020806277010653</v>
      </c>
      <c r="N21" s="7">
        <f t="shared" ref="N21:N22" si="10">AVERAGE(E21:G21)</f>
        <v>204</v>
      </c>
      <c r="O21" s="7">
        <f t="shared" ref="O21:O22" si="11">STDEV(E21:G21)</f>
        <v>21</v>
      </c>
      <c r="P21" s="7">
        <f t="shared" ref="P21:P22" si="12">AVERAGE(H21:J21)</f>
        <v>43</v>
      </c>
      <c r="Q21" s="7">
        <f t="shared" ref="Q21:Q22" si="13">STDEV(H21:J21)</f>
        <v>15</v>
      </c>
      <c r="S21" s="3" t="s">
        <v>30</v>
      </c>
      <c r="T21" s="1">
        <v>57</v>
      </c>
      <c r="U21" s="1">
        <v>62</v>
      </c>
      <c r="V21" s="1">
        <v>60</v>
      </c>
      <c r="W21" s="1">
        <v>55</v>
      </c>
      <c r="X21" s="1">
        <v>50</v>
      </c>
      <c r="Y21" s="1">
        <v>27</v>
      </c>
      <c r="Z21" s="1">
        <v>35</v>
      </c>
      <c r="AA21" s="1">
        <v>26</v>
      </c>
      <c r="AB21" s="1">
        <v>33</v>
      </c>
      <c r="AC21" s="1">
        <v>38</v>
      </c>
      <c r="AD21" s="1">
        <v>26</v>
      </c>
      <c r="AE21" s="1">
        <v>22</v>
      </c>
      <c r="AF21" s="1">
        <v>24</v>
      </c>
      <c r="AG21" s="1">
        <v>28</v>
      </c>
      <c r="AH21" s="1">
        <v>31</v>
      </c>
    </row>
    <row r="22" spans="1:34" ht="18.75" x14ac:dyDescent="0.3">
      <c r="A22" s="21" t="s">
        <v>29</v>
      </c>
      <c r="B22" s="9">
        <v>16</v>
      </c>
      <c r="C22" s="10">
        <v>22</v>
      </c>
      <c r="D22" s="10">
        <v>11</v>
      </c>
      <c r="E22" s="10">
        <v>125</v>
      </c>
      <c r="F22" s="10">
        <v>98</v>
      </c>
      <c r="G22" s="10">
        <v>71</v>
      </c>
      <c r="H22" s="10">
        <v>22</v>
      </c>
      <c r="I22" s="10">
        <v>14</v>
      </c>
      <c r="J22" s="10">
        <v>6</v>
      </c>
      <c r="K22" s="15"/>
      <c r="L22" s="7">
        <f t="shared" si="8"/>
        <v>16.333333333333332</v>
      </c>
      <c r="M22" s="7">
        <f t="shared" si="9"/>
        <v>5.5075705472861003</v>
      </c>
      <c r="N22" s="7">
        <f t="shared" si="10"/>
        <v>98</v>
      </c>
      <c r="O22" s="7">
        <f t="shared" si="11"/>
        <v>27</v>
      </c>
      <c r="P22" s="7">
        <f t="shared" si="12"/>
        <v>14</v>
      </c>
      <c r="Q22" s="7">
        <f t="shared" si="13"/>
        <v>8</v>
      </c>
      <c r="S22" s="3" t="s">
        <v>31</v>
      </c>
      <c r="T22" s="1">
        <v>39</v>
      </c>
      <c r="U22" s="1">
        <v>42</v>
      </c>
      <c r="V22" s="1">
        <v>45</v>
      </c>
      <c r="W22" s="1">
        <v>33</v>
      </c>
      <c r="X22" s="1">
        <v>40</v>
      </c>
      <c r="Y22" s="1">
        <v>15</v>
      </c>
      <c r="Z22" s="1">
        <v>22</v>
      </c>
      <c r="AA22" s="1">
        <v>19</v>
      </c>
      <c r="AB22" s="1">
        <v>24</v>
      </c>
      <c r="AC22" s="1">
        <v>15</v>
      </c>
      <c r="AD22" s="1">
        <v>18</v>
      </c>
      <c r="AE22" s="1">
        <v>16</v>
      </c>
      <c r="AF22" s="1">
        <v>19</v>
      </c>
      <c r="AG22" s="1">
        <v>11</v>
      </c>
      <c r="AH22" s="1">
        <v>14</v>
      </c>
    </row>
    <row r="23" spans="1:34" ht="18.75" x14ac:dyDescent="0.3">
      <c r="S23" s="3" t="s">
        <v>32</v>
      </c>
      <c r="T23" s="1">
        <v>23</v>
      </c>
      <c r="U23" s="1">
        <v>17</v>
      </c>
      <c r="V23" s="1">
        <v>17</v>
      </c>
      <c r="W23" s="1">
        <v>11</v>
      </c>
      <c r="X23" s="1">
        <v>15</v>
      </c>
      <c r="Y23" s="1">
        <v>9</v>
      </c>
      <c r="Z23" s="1">
        <v>8</v>
      </c>
      <c r="AA23" s="1">
        <v>10</v>
      </c>
      <c r="AB23" s="1">
        <v>7</v>
      </c>
      <c r="AC23" s="1">
        <v>5</v>
      </c>
      <c r="AD23" s="1">
        <v>8</v>
      </c>
      <c r="AE23" s="1">
        <v>5</v>
      </c>
      <c r="AF23" s="1">
        <v>3</v>
      </c>
      <c r="AG23" s="1">
        <v>5</v>
      </c>
      <c r="AH23" s="1">
        <v>3</v>
      </c>
    </row>
    <row r="25" spans="1:34" ht="18.75" x14ac:dyDescent="0.3">
      <c r="A25" s="31" t="s">
        <v>14</v>
      </c>
      <c r="B25" s="31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1"/>
      <c r="N25" s="31"/>
      <c r="O25" s="31"/>
      <c r="P25" s="31"/>
      <c r="Q25" s="31"/>
    </row>
    <row r="26" spans="1:34" ht="18.75" x14ac:dyDescent="0.3">
      <c r="A26" s="20"/>
      <c r="B26" s="30" t="s">
        <v>6</v>
      </c>
      <c r="C26" s="30"/>
      <c r="D26" s="30"/>
      <c r="E26" s="30" t="s">
        <v>7</v>
      </c>
      <c r="F26" s="30"/>
      <c r="G26" s="30"/>
      <c r="H26" s="30" t="s">
        <v>8</v>
      </c>
      <c r="I26" s="30"/>
      <c r="J26" s="30"/>
      <c r="L26" s="30" t="s">
        <v>6</v>
      </c>
      <c r="M26" s="30"/>
      <c r="N26" s="30" t="s">
        <v>7</v>
      </c>
      <c r="O26" s="30"/>
      <c r="P26" s="30" t="s">
        <v>8</v>
      </c>
      <c r="Q26" s="30"/>
      <c r="T26" s="29" t="s">
        <v>20</v>
      </c>
      <c r="U26" s="29"/>
      <c r="V26" s="29"/>
      <c r="W26" s="29"/>
      <c r="X26" s="29"/>
      <c r="Y26" s="29"/>
      <c r="Z26" s="29"/>
      <c r="AA26" s="29"/>
      <c r="AB26" s="29"/>
      <c r="AC26" s="29"/>
      <c r="AD26" s="29"/>
      <c r="AE26" s="29"/>
      <c r="AF26" s="29"/>
      <c r="AG26" s="29"/>
      <c r="AH26" s="29"/>
    </row>
    <row r="27" spans="1:34" ht="18.75" x14ac:dyDescent="0.3">
      <c r="A27" s="12" t="s">
        <v>37</v>
      </c>
      <c r="B27" s="13">
        <v>1</v>
      </c>
      <c r="C27" s="13">
        <v>2</v>
      </c>
      <c r="D27" s="13">
        <v>3</v>
      </c>
      <c r="E27" s="13">
        <v>1</v>
      </c>
      <c r="F27" s="13">
        <v>2</v>
      </c>
      <c r="G27" s="13">
        <v>3</v>
      </c>
      <c r="H27" s="13">
        <v>1</v>
      </c>
      <c r="I27" s="13">
        <v>2</v>
      </c>
      <c r="J27" s="13">
        <v>3</v>
      </c>
      <c r="L27" s="14" t="s">
        <v>9</v>
      </c>
      <c r="M27" s="14" t="s">
        <v>0</v>
      </c>
      <c r="N27" s="14" t="s">
        <v>9</v>
      </c>
      <c r="O27" s="14" t="s">
        <v>0</v>
      </c>
      <c r="P27" s="14" t="s">
        <v>9</v>
      </c>
      <c r="Q27" s="14" t="s">
        <v>0</v>
      </c>
      <c r="T27" s="26" t="s">
        <v>13</v>
      </c>
      <c r="U27" s="26"/>
      <c r="V27" s="26"/>
      <c r="W27" s="26"/>
      <c r="X27" s="26"/>
      <c r="Y27" s="27" t="s">
        <v>18</v>
      </c>
      <c r="Z27" s="27"/>
      <c r="AA27" s="27"/>
      <c r="AB27" s="27"/>
      <c r="AC27" s="27"/>
      <c r="AD27" s="28" t="s">
        <v>19</v>
      </c>
      <c r="AE27" s="28"/>
      <c r="AF27" s="28"/>
      <c r="AG27" s="28"/>
      <c r="AH27" s="28"/>
    </row>
    <row r="28" spans="1:34" ht="18.75" x14ac:dyDescent="0.3">
      <c r="A28" s="3" t="s">
        <v>30</v>
      </c>
      <c r="B28" s="5">
        <v>178</v>
      </c>
      <c r="C28" s="5">
        <v>190</v>
      </c>
      <c r="D28" s="5">
        <v>166</v>
      </c>
      <c r="E28" s="5">
        <v>765</v>
      </c>
      <c r="F28" s="5">
        <v>803</v>
      </c>
      <c r="G28" s="5">
        <v>727</v>
      </c>
      <c r="H28" s="5">
        <v>225</v>
      </c>
      <c r="I28" s="5">
        <v>199</v>
      </c>
      <c r="J28" s="5">
        <v>171</v>
      </c>
      <c r="L28" s="7">
        <f>AVERAGE(B28:D28)</f>
        <v>178</v>
      </c>
      <c r="M28" s="7">
        <f>STDEV(B28:D28)</f>
        <v>12</v>
      </c>
      <c r="N28" s="7">
        <f>AVERAGE(E28:G28)</f>
        <v>765</v>
      </c>
      <c r="O28" s="7">
        <f>STDEV(E28:G28)</f>
        <v>38</v>
      </c>
      <c r="P28" s="7">
        <f>AVERAGE(H28:J28)</f>
        <v>198.33333333333334</v>
      </c>
      <c r="Q28" s="7">
        <f>STDEV(H28:J28)</f>
        <v>27.006172134038838</v>
      </c>
      <c r="S28" s="3"/>
      <c r="T28" s="3" t="s">
        <v>1</v>
      </c>
      <c r="U28" s="3" t="s">
        <v>2</v>
      </c>
      <c r="V28" s="3" t="s">
        <v>3</v>
      </c>
      <c r="W28" s="3" t="s">
        <v>4</v>
      </c>
      <c r="X28" s="3" t="s">
        <v>5</v>
      </c>
      <c r="Y28" s="3" t="s">
        <v>1</v>
      </c>
      <c r="Z28" s="3" t="s">
        <v>2</v>
      </c>
      <c r="AA28" s="3" t="s">
        <v>3</v>
      </c>
      <c r="AB28" s="3" t="s">
        <v>4</v>
      </c>
      <c r="AC28" s="3" t="s">
        <v>5</v>
      </c>
      <c r="AD28" s="3" t="s">
        <v>1</v>
      </c>
      <c r="AE28" s="3" t="s">
        <v>2</v>
      </c>
      <c r="AF28" s="3" t="s">
        <v>3</v>
      </c>
      <c r="AG28" s="3" t="s">
        <v>4</v>
      </c>
      <c r="AH28" s="3" t="s">
        <v>5</v>
      </c>
    </row>
    <row r="29" spans="1:34" ht="18.75" x14ac:dyDescent="0.3">
      <c r="A29" s="3" t="s">
        <v>31</v>
      </c>
      <c r="B29" s="5">
        <v>168</v>
      </c>
      <c r="C29" s="5">
        <v>157</v>
      </c>
      <c r="D29" s="5">
        <v>147</v>
      </c>
      <c r="E29" s="5">
        <v>415</v>
      </c>
      <c r="F29" s="5">
        <v>447</v>
      </c>
      <c r="G29" s="5">
        <v>383</v>
      </c>
      <c r="H29" s="5">
        <v>156</v>
      </c>
      <c r="I29" s="5">
        <v>125</v>
      </c>
      <c r="J29" s="5">
        <v>94</v>
      </c>
      <c r="L29" s="7">
        <f t="shared" ref="L29:L30" si="14">AVERAGE(B29:D29)</f>
        <v>157.33333333333334</v>
      </c>
      <c r="M29" s="7">
        <f t="shared" ref="M29:M30" si="15">STDEV(B29:D29)</f>
        <v>10.503967504392486</v>
      </c>
      <c r="N29" s="7">
        <f>AVERAGE(E29:G29)</f>
        <v>415</v>
      </c>
      <c r="O29" s="7">
        <f>STDEV(E29:G29)</f>
        <v>32</v>
      </c>
      <c r="P29" s="7">
        <f>AVERAGE(H29:J29)</f>
        <v>125</v>
      </c>
      <c r="Q29" s="7">
        <f t="shared" ref="Q29:Q30" si="16">STDEV(H29:J29)</f>
        <v>31</v>
      </c>
      <c r="S29" s="3" t="s">
        <v>30</v>
      </c>
      <c r="T29" s="1">
        <v>63</v>
      </c>
      <c r="U29" s="1">
        <v>68</v>
      </c>
      <c r="V29" s="1">
        <v>48</v>
      </c>
      <c r="W29" s="1">
        <v>52</v>
      </c>
      <c r="X29" s="1">
        <v>62</v>
      </c>
      <c r="Y29" s="1">
        <v>28</v>
      </c>
      <c r="Z29" s="1">
        <v>34</v>
      </c>
      <c r="AA29" s="1">
        <v>27</v>
      </c>
      <c r="AB29" s="1">
        <v>25</v>
      </c>
      <c r="AC29" s="1">
        <v>31</v>
      </c>
      <c r="AD29" s="1">
        <v>22</v>
      </c>
      <c r="AE29" s="1">
        <v>18</v>
      </c>
      <c r="AF29" s="1">
        <v>26</v>
      </c>
      <c r="AG29" s="1">
        <v>16</v>
      </c>
      <c r="AH29" s="1">
        <v>20</v>
      </c>
    </row>
    <row r="30" spans="1:34" ht="18.75" x14ac:dyDescent="0.3">
      <c r="A30" s="3" t="s">
        <v>32</v>
      </c>
      <c r="B30" s="5">
        <v>64</v>
      </c>
      <c r="C30" s="5">
        <v>77</v>
      </c>
      <c r="D30" s="5">
        <v>51</v>
      </c>
      <c r="E30" s="5">
        <v>210</v>
      </c>
      <c r="F30" s="5">
        <v>239</v>
      </c>
      <c r="G30" s="5">
        <v>182</v>
      </c>
      <c r="H30" s="5">
        <v>42</v>
      </c>
      <c r="I30" s="5">
        <v>57</v>
      </c>
      <c r="J30" s="5">
        <v>26</v>
      </c>
      <c r="L30" s="7">
        <f t="shared" si="14"/>
        <v>64</v>
      </c>
      <c r="M30" s="7">
        <f t="shared" si="15"/>
        <v>13</v>
      </c>
      <c r="N30" s="7">
        <f>AVERAGE(E30:G30)</f>
        <v>210.33333333333334</v>
      </c>
      <c r="O30" s="7">
        <f>STDEV(E30:G30)</f>
        <v>28.501461950807514</v>
      </c>
      <c r="P30" s="7">
        <f>AVERAGE(H30:J30)</f>
        <v>41.666666666666664</v>
      </c>
      <c r="Q30" s="7">
        <f t="shared" si="16"/>
        <v>15.502687938977985</v>
      </c>
      <c r="S30" s="3" t="s">
        <v>31</v>
      </c>
      <c r="T30" s="1">
        <v>45</v>
      </c>
      <c r="U30" s="1">
        <v>38</v>
      </c>
      <c r="V30" s="1">
        <v>42</v>
      </c>
      <c r="W30" s="1">
        <v>40</v>
      </c>
      <c r="X30" s="1">
        <v>33</v>
      </c>
      <c r="Y30" s="1">
        <v>20</v>
      </c>
      <c r="Z30" s="1">
        <v>16</v>
      </c>
      <c r="AA30" s="1">
        <v>17</v>
      </c>
      <c r="AB30" s="1">
        <v>11</v>
      </c>
      <c r="AC30" s="1">
        <v>14</v>
      </c>
      <c r="AD30" s="1">
        <v>9</v>
      </c>
      <c r="AE30" s="1">
        <v>3</v>
      </c>
      <c r="AF30" s="1">
        <v>4</v>
      </c>
      <c r="AG30" s="1">
        <v>6</v>
      </c>
      <c r="AH30" s="1">
        <v>3</v>
      </c>
    </row>
    <row r="31" spans="1:34" ht="18.75" x14ac:dyDescent="0.3">
      <c r="S31" s="3" t="s">
        <v>32</v>
      </c>
      <c r="T31" s="1">
        <v>18</v>
      </c>
      <c r="U31" s="1">
        <v>27</v>
      </c>
      <c r="V31" s="1">
        <v>18</v>
      </c>
      <c r="W31" s="1">
        <v>14</v>
      </c>
      <c r="X31" s="1">
        <v>17</v>
      </c>
      <c r="Y31" s="1">
        <v>7</v>
      </c>
      <c r="Z31" s="1">
        <v>10</v>
      </c>
      <c r="AA31" s="1">
        <v>8</v>
      </c>
      <c r="AB31" s="1">
        <v>6</v>
      </c>
      <c r="AC31" s="1">
        <v>5</v>
      </c>
      <c r="AD31" s="1">
        <v>3</v>
      </c>
      <c r="AE31" s="1">
        <v>5</v>
      </c>
      <c r="AF31" s="1">
        <v>3</v>
      </c>
      <c r="AG31" s="1">
        <v>2</v>
      </c>
      <c r="AH31" s="1">
        <v>2</v>
      </c>
    </row>
    <row r="33" spans="1:17" ht="18.75" x14ac:dyDescent="0.3">
      <c r="A33" s="31" t="s">
        <v>38</v>
      </c>
      <c r="B33" s="31"/>
      <c r="C33" s="31"/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1"/>
    </row>
    <row r="34" spans="1:17" ht="18.75" x14ac:dyDescent="0.3">
      <c r="A34" s="20"/>
      <c r="B34" s="30" t="s">
        <v>6</v>
      </c>
      <c r="C34" s="30"/>
      <c r="D34" s="30"/>
      <c r="E34" s="30" t="s">
        <v>7</v>
      </c>
      <c r="F34" s="30"/>
      <c r="G34" s="30"/>
      <c r="H34" s="30" t="s">
        <v>8</v>
      </c>
      <c r="I34" s="30"/>
      <c r="J34" s="30"/>
      <c r="L34" s="30" t="s">
        <v>6</v>
      </c>
      <c r="M34" s="30"/>
      <c r="N34" s="30" t="s">
        <v>7</v>
      </c>
      <c r="O34" s="30"/>
      <c r="P34" s="30" t="s">
        <v>8</v>
      </c>
      <c r="Q34" s="30"/>
    </row>
    <row r="35" spans="1:17" ht="18.75" x14ac:dyDescent="0.3">
      <c r="A35" s="12" t="s">
        <v>37</v>
      </c>
      <c r="B35" s="13">
        <v>1</v>
      </c>
      <c r="C35" s="13">
        <v>2</v>
      </c>
      <c r="D35" s="13">
        <v>3</v>
      </c>
      <c r="E35" s="13">
        <v>1</v>
      </c>
      <c r="F35" s="13">
        <v>2</v>
      </c>
      <c r="G35" s="13">
        <v>3</v>
      </c>
      <c r="H35" s="13">
        <v>1</v>
      </c>
      <c r="I35" s="13">
        <v>2</v>
      </c>
      <c r="J35" s="13">
        <v>3</v>
      </c>
      <c r="L35" s="14" t="s">
        <v>9</v>
      </c>
      <c r="M35" s="14" t="s">
        <v>0</v>
      </c>
      <c r="N35" s="14" t="s">
        <v>9</v>
      </c>
      <c r="O35" s="14" t="s">
        <v>0</v>
      </c>
      <c r="P35" s="14" t="s">
        <v>9</v>
      </c>
      <c r="Q35" s="14" t="s">
        <v>0</v>
      </c>
    </row>
    <row r="36" spans="1:17" ht="18.75" x14ac:dyDescent="0.3">
      <c r="A36" s="3" t="s">
        <v>30</v>
      </c>
      <c r="B36" s="5">
        <v>102</v>
      </c>
      <c r="C36" s="5">
        <v>116</v>
      </c>
      <c r="D36" s="5">
        <v>88</v>
      </c>
      <c r="E36" s="5">
        <v>531</v>
      </c>
      <c r="F36" s="5">
        <v>490</v>
      </c>
      <c r="G36" s="5">
        <v>449</v>
      </c>
      <c r="H36" s="5">
        <v>87</v>
      </c>
      <c r="I36" s="5">
        <v>118</v>
      </c>
      <c r="J36" s="5">
        <v>149</v>
      </c>
      <c r="L36" s="7">
        <f>AVERAGE(B36:D36)</f>
        <v>102</v>
      </c>
      <c r="M36" s="7">
        <f>STDEV(B36:D36)</f>
        <v>14</v>
      </c>
      <c r="N36" s="7">
        <f>AVERAGE(E36:G36)</f>
        <v>490</v>
      </c>
      <c r="O36" s="7">
        <f>STDEV(E36:G36)</f>
        <v>41</v>
      </c>
      <c r="P36" s="7">
        <f>AVERAGE(H36:J36)</f>
        <v>118</v>
      </c>
      <c r="Q36" s="7">
        <f>STDEV(H36:J36)</f>
        <v>31</v>
      </c>
    </row>
    <row r="37" spans="1:17" ht="18.75" x14ac:dyDescent="0.3">
      <c r="A37" s="3" t="s">
        <v>31</v>
      </c>
      <c r="B37" s="5">
        <v>57</v>
      </c>
      <c r="C37" s="5">
        <v>69</v>
      </c>
      <c r="D37" s="5">
        <v>45</v>
      </c>
      <c r="E37" s="5">
        <v>228</v>
      </c>
      <c r="F37" s="5">
        <v>263</v>
      </c>
      <c r="G37" s="5">
        <v>193</v>
      </c>
      <c r="H37" s="5">
        <v>43</v>
      </c>
      <c r="I37" s="5">
        <v>58</v>
      </c>
      <c r="J37" s="5">
        <v>28</v>
      </c>
      <c r="L37" s="7">
        <f t="shared" ref="L37:L38" si="17">AVERAGE(B37:D37)</f>
        <v>57</v>
      </c>
      <c r="M37" s="7">
        <f t="shared" ref="M37:M38" si="18">STDEV(B37:D37)</f>
        <v>12</v>
      </c>
      <c r="N37" s="7">
        <f t="shared" ref="N37:N38" si="19">AVERAGE(E37:G37)</f>
        <v>228</v>
      </c>
      <c r="O37" s="7">
        <f>STDEV(E37:G37)</f>
        <v>35</v>
      </c>
      <c r="P37" s="7">
        <f t="shared" ref="P37:P38" si="20">AVERAGE(H37:J37)</f>
        <v>43</v>
      </c>
      <c r="Q37" s="7">
        <f t="shared" ref="Q37:Q38" si="21">STDEV(H37:J37)</f>
        <v>15</v>
      </c>
    </row>
    <row r="38" spans="1:17" ht="18.75" x14ac:dyDescent="0.3">
      <c r="A38" s="3" t="s">
        <v>32</v>
      </c>
      <c r="B38" s="5">
        <v>31</v>
      </c>
      <c r="C38" s="5">
        <v>7</v>
      </c>
      <c r="D38" s="5">
        <v>19</v>
      </c>
      <c r="E38" s="5">
        <v>158</v>
      </c>
      <c r="F38" s="5">
        <v>106</v>
      </c>
      <c r="G38" s="5">
        <v>132</v>
      </c>
      <c r="H38" s="5">
        <v>15</v>
      </c>
      <c r="I38" s="5">
        <v>23</v>
      </c>
      <c r="J38" s="5">
        <v>7</v>
      </c>
      <c r="L38" s="7">
        <f t="shared" si="17"/>
        <v>19</v>
      </c>
      <c r="M38" s="7">
        <f t="shared" si="18"/>
        <v>12</v>
      </c>
      <c r="N38" s="7">
        <f t="shared" si="19"/>
        <v>132</v>
      </c>
      <c r="O38" s="7">
        <f>STDEV(E38:G38)</f>
        <v>26</v>
      </c>
      <c r="P38" s="7">
        <f t="shared" si="20"/>
        <v>15</v>
      </c>
      <c r="Q38" s="7">
        <f t="shared" si="21"/>
        <v>8</v>
      </c>
    </row>
    <row r="41" spans="1:17" ht="18.75" x14ac:dyDescent="0.3">
      <c r="A41" s="31" t="s">
        <v>39</v>
      </c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  <c r="N41" s="31"/>
      <c r="O41" s="31"/>
      <c r="P41" s="31"/>
      <c r="Q41" s="31"/>
    </row>
    <row r="42" spans="1:17" ht="18.75" x14ac:dyDescent="0.3">
      <c r="A42" s="20"/>
      <c r="B42" s="32" t="s">
        <v>6</v>
      </c>
      <c r="C42" s="33"/>
      <c r="D42" s="34"/>
      <c r="E42" s="32" t="s">
        <v>7</v>
      </c>
      <c r="F42" s="33"/>
      <c r="G42" s="34"/>
      <c r="H42" s="32" t="s">
        <v>8</v>
      </c>
      <c r="I42" s="33"/>
      <c r="J42" s="34"/>
      <c r="K42" s="15"/>
      <c r="L42" s="32" t="s">
        <v>6</v>
      </c>
      <c r="M42" s="34"/>
      <c r="N42" s="32" t="s">
        <v>7</v>
      </c>
      <c r="O42" s="34"/>
      <c r="P42" s="32" t="s">
        <v>8</v>
      </c>
      <c r="Q42" s="34"/>
    </row>
    <row r="43" spans="1:17" ht="18.75" x14ac:dyDescent="0.3">
      <c r="A43" s="16" t="s">
        <v>37</v>
      </c>
      <c r="B43" s="17">
        <v>1</v>
      </c>
      <c r="C43" s="17">
        <v>2</v>
      </c>
      <c r="D43" s="17">
        <v>3</v>
      </c>
      <c r="E43" s="17">
        <v>1</v>
      </c>
      <c r="F43" s="17">
        <v>2</v>
      </c>
      <c r="G43" s="17">
        <v>3</v>
      </c>
      <c r="H43" s="17">
        <v>1</v>
      </c>
      <c r="I43" s="17">
        <v>2</v>
      </c>
      <c r="J43" s="17">
        <v>3</v>
      </c>
      <c r="K43" s="15"/>
      <c r="L43" s="18" t="s">
        <v>9</v>
      </c>
      <c r="M43" s="19" t="s">
        <v>0</v>
      </c>
      <c r="N43" s="19" t="s">
        <v>9</v>
      </c>
      <c r="O43" s="19" t="s">
        <v>0</v>
      </c>
      <c r="P43" s="19" t="s">
        <v>9</v>
      </c>
      <c r="Q43" s="19" t="s">
        <v>0</v>
      </c>
    </row>
    <row r="44" spans="1:17" ht="18.75" x14ac:dyDescent="0.3">
      <c r="A44" s="3" t="s">
        <v>30</v>
      </c>
      <c r="B44" s="9">
        <v>88</v>
      </c>
      <c r="C44" s="10">
        <v>109</v>
      </c>
      <c r="D44" s="10">
        <v>67</v>
      </c>
      <c r="E44" s="10">
        <v>451</v>
      </c>
      <c r="F44" s="10">
        <v>498</v>
      </c>
      <c r="G44" s="10">
        <v>402</v>
      </c>
      <c r="H44" s="10">
        <v>74</v>
      </c>
      <c r="I44" s="10">
        <v>118</v>
      </c>
      <c r="J44" s="10">
        <v>96</v>
      </c>
      <c r="K44" s="15"/>
      <c r="L44" s="7">
        <f>AVERAGE(B44:D44)</f>
        <v>88</v>
      </c>
      <c r="M44" s="7">
        <f>STDEV(B44:D44)</f>
        <v>21</v>
      </c>
      <c r="N44" s="7">
        <f>AVERAGE(E44:G44)</f>
        <v>450.33333333333331</v>
      </c>
      <c r="O44" s="7">
        <f>STDEV(E44:G44)</f>
        <v>48.003472096644565</v>
      </c>
      <c r="P44" s="7">
        <f>AVERAGE(H44:J44)</f>
        <v>96</v>
      </c>
      <c r="Q44" s="7">
        <f>STDEV(H44:J44)</f>
        <v>22</v>
      </c>
    </row>
    <row r="45" spans="1:17" ht="18.75" x14ac:dyDescent="0.3">
      <c r="A45" s="3" t="s">
        <v>31</v>
      </c>
      <c r="B45" s="9">
        <v>32</v>
      </c>
      <c r="C45" s="10">
        <v>45</v>
      </c>
      <c r="D45" s="10">
        <v>20</v>
      </c>
      <c r="E45" s="10">
        <v>213</v>
      </c>
      <c r="F45" s="10">
        <v>161</v>
      </c>
      <c r="G45" s="10">
        <v>188</v>
      </c>
      <c r="H45" s="10">
        <v>53</v>
      </c>
      <c r="I45" s="10">
        <v>66</v>
      </c>
      <c r="J45" s="10">
        <v>40</v>
      </c>
      <c r="K45" s="15"/>
      <c r="L45" s="7">
        <f t="shared" ref="L45:L46" si="22">AVERAGE(B45:D45)</f>
        <v>32.333333333333336</v>
      </c>
      <c r="M45" s="7">
        <f>STDEV(B45:J45)</f>
        <v>74.582914337743006</v>
      </c>
      <c r="N45" s="7">
        <f t="shared" ref="N45:N46" si="23">AVERAGE(E45:G45)</f>
        <v>187.33333333333334</v>
      </c>
      <c r="O45" s="7">
        <f t="shared" ref="O45:O46" si="24">STDEV(E45:G45)</f>
        <v>26.006409466386085</v>
      </c>
      <c r="P45" s="7">
        <f t="shared" ref="P45:P46" si="25">AVERAGE(H45:J45)</f>
        <v>53</v>
      </c>
      <c r="Q45" s="7">
        <f t="shared" ref="Q45:Q46" si="26">STDEV(H45:J45)</f>
        <v>13</v>
      </c>
    </row>
    <row r="46" spans="1:17" ht="18.75" x14ac:dyDescent="0.3">
      <c r="A46" s="3" t="s">
        <v>32</v>
      </c>
      <c r="B46" s="9">
        <v>33</v>
      </c>
      <c r="C46" s="10">
        <v>25</v>
      </c>
      <c r="D46" s="10">
        <v>17</v>
      </c>
      <c r="E46" s="10">
        <v>88</v>
      </c>
      <c r="F46" s="10">
        <v>110</v>
      </c>
      <c r="G46" s="10">
        <v>66</v>
      </c>
      <c r="H46" s="10">
        <v>33</v>
      </c>
      <c r="I46" s="10">
        <v>24</v>
      </c>
      <c r="J46" s="10">
        <v>15</v>
      </c>
      <c r="K46" s="15"/>
      <c r="L46" s="7">
        <f t="shared" si="22"/>
        <v>25</v>
      </c>
      <c r="M46" s="7">
        <f>STDEV(B46:J46)</f>
        <v>34.139420030223128</v>
      </c>
      <c r="N46" s="7">
        <f t="shared" si="23"/>
        <v>88</v>
      </c>
      <c r="O46" s="7">
        <f t="shared" si="24"/>
        <v>22</v>
      </c>
      <c r="P46" s="7">
        <f t="shared" si="25"/>
        <v>24</v>
      </c>
      <c r="Q46" s="7">
        <f t="shared" si="26"/>
        <v>9</v>
      </c>
    </row>
    <row r="48" spans="1:17" x14ac:dyDescent="0.25">
      <c r="D48" s="11"/>
      <c r="E48" s="11"/>
      <c r="F48" s="11"/>
      <c r="G48" s="11"/>
      <c r="H48" s="11"/>
      <c r="I48" s="11"/>
    </row>
    <row r="49" spans="1:17" x14ac:dyDescent="0.25">
      <c r="A49" s="22"/>
      <c r="B49" s="22"/>
      <c r="C49" s="23"/>
      <c r="D49" s="23"/>
      <c r="E49" s="23"/>
      <c r="F49" s="23"/>
      <c r="G49" s="23"/>
      <c r="H49" s="23"/>
      <c r="I49" s="23"/>
      <c r="J49" s="22"/>
      <c r="K49" s="22"/>
      <c r="L49" s="22"/>
      <c r="M49" s="22"/>
      <c r="N49" s="22"/>
      <c r="O49" s="22"/>
      <c r="P49" s="22"/>
      <c r="Q49" s="22"/>
    </row>
    <row r="50" spans="1:17" x14ac:dyDescent="0.25">
      <c r="C50" s="11"/>
      <c r="D50" s="11"/>
      <c r="E50" s="11"/>
      <c r="F50" s="11"/>
      <c r="G50" s="11"/>
      <c r="H50" s="11"/>
      <c r="I50" s="11"/>
    </row>
    <row r="51" spans="1:17" ht="18.75" x14ac:dyDescent="0.3">
      <c r="A51" s="31" t="s">
        <v>13</v>
      </c>
      <c r="B51" s="31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1"/>
      <c r="N51" s="31"/>
      <c r="O51" s="31"/>
      <c r="P51" s="31"/>
      <c r="Q51" s="31"/>
    </row>
    <row r="52" spans="1:17" ht="18.75" x14ac:dyDescent="0.3">
      <c r="A52" s="20"/>
      <c r="B52" s="30" t="s">
        <v>6</v>
      </c>
      <c r="C52" s="30"/>
      <c r="D52" s="30"/>
      <c r="E52" s="30" t="s">
        <v>7</v>
      </c>
      <c r="F52" s="30"/>
      <c r="G52" s="30"/>
      <c r="H52" s="30" t="s">
        <v>8</v>
      </c>
      <c r="I52" s="30"/>
      <c r="J52" s="30"/>
      <c r="L52" s="30" t="s">
        <v>6</v>
      </c>
      <c r="M52" s="30"/>
      <c r="N52" s="30" t="s">
        <v>7</v>
      </c>
      <c r="O52" s="30"/>
      <c r="P52" s="30" t="s">
        <v>8</v>
      </c>
      <c r="Q52" s="30"/>
    </row>
    <row r="53" spans="1:17" ht="18.75" x14ac:dyDescent="0.3">
      <c r="A53" s="12" t="s">
        <v>37</v>
      </c>
      <c r="B53" s="13">
        <v>1</v>
      </c>
      <c r="C53" s="13">
        <v>2</v>
      </c>
      <c r="D53" s="13">
        <v>3</v>
      </c>
      <c r="E53" s="13">
        <v>1</v>
      </c>
      <c r="F53" s="13">
        <v>2</v>
      </c>
      <c r="G53" s="13">
        <v>3</v>
      </c>
      <c r="H53" s="13">
        <v>1</v>
      </c>
      <c r="I53" s="13">
        <v>2</v>
      </c>
      <c r="J53" s="13">
        <v>3</v>
      </c>
      <c r="L53" s="14" t="s">
        <v>9</v>
      </c>
      <c r="M53" s="14" t="s">
        <v>0</v>
      </c>
      <c r="N53" s="14" t="s">
        <v>9</v>
      </c>
      <c r="O53" s="14" t="s">
        <v>0</v>
      </c>
      <c r="P53" s="14" t="s">
        <v>9</v>
      </c>
      <c r="Q53" s="14" t="s">
        <v>0</v>
      </c>
    </row>
    <row r="54" spans="1:17" ht="18.75" x14ac:dyDescent="0.3">
      <c r="A54" s="3" t="s">
        <v>28</v>
      </c>
      <c r="B54" s="5">
        <v>186</v>
      </c>
      <c r="C54" s="5">
        <v>219</v>
      </c>
      <c r="D54" s="5">
        <v>154</v>
      </c>
      <c r="E54" s="5">
        <v>788</v>
      </c>
      <c r="F54" s="5">
        <v>735</v>
      </c>
      <c r="G54" s="5">
        <v>841</v>
      </c>
      <c r="H54" s="5">
        <v>175</v>
      </c>
      <c r="I54" s="5">
        <v>210</v>
      </c>
      <c r="J54" s="5">
        <v>245</v>
      </c>
      <c r="L54" s="7">
        <f>AVERAGE(B54:D54)</f>
        <v>186.33333333333334</v>
      </c>
      <c r="M54" s="7">
        <f>STDEV(B54:D54)</f>
        <v>32.501282025996076</v>
      </c>
      <c r="N54" s="7">
        <f>AVERAGE(E54:G54)</f>
        <v>788</v>
      </c>
      <c r="O54" s="7">
        <f>STDEV(E54:G54)</f>
        <v>53</v>
      </c>
      <c r="P54" s="7">
        <f>AVERAGE(H54:J54)</f>
        <v>210</v>
      </c>
      <c r="Q54" s="7">
        <f>STDEV(H54:J54)</f>
        <v>35</v>
      </c>
    </row>
    <row r="55" spans="1:17" ht="18.75" x14ac:dyDescent="0.3">
      <c r="A55" s="3" t="s">
        <v>27</v>
      </c>
      <c r="B55" s="5">
        <v>153</v>
      </c>
      <c r="C55" s="5">
        <v>111</v>
      </c>
      <c r="D55" s="5">
        <v>132</v>
      </c>
      <c r="E55" s="5">
        <v>441</v>
      </c>
      <c r="F55" s="5">
        <v>395</v>
      </c>
      <c r="G55" s="5">
        <v>317</v>
      </c>
      <c r="H55" s="5">
        <v>126</v>
      </c>
      <c r="I55" s="5">
        <v>155</v>
      </c>
      <c r="J55" s="5">
        <v>97</v>
      </c>
      <c r="L55" s="7">
        <f t="shared" ref="L55:L56" si="27">AVERAGE(B55:D55)</f>
        <v>132</v>
      </c>
      <c r="M55" s="7">
        <f>STDEV(B55:J55)</f>
        <v>132.69649999570868</v>
      </c>
      <c r="N55" s="7">
        <f>AVERAGE(E55:G55)</f>
        <v>384.33333333333331</v>
      </c>
      <c r="O55" s="7">
        <f>STDEV(E55:G55)</f>
        <v>62.684394655554769</v>
      </c>
      <c r="P55" s="7">
        <f>AVERAGE(H55:J55)</f>
        <v>126</v>
      </c>
      <c r="Q55" s="7">
        <f t="shared" ref="Q55:Q56" si="28">STDEV(H55:J55)</f>
        <v>29</v>
      </c>
    </row>
    <row r="56" spans="1:17" ht="18.75" x14ac:dyDescent="0.3">
      <c r="A56" s="3" t="s">
        <v>29</v>
      </c>
      <c r="B56" s="5">
        <v>29</v>
      </c>
      <c r="C56" s="5">
        <v>42</v>
      </c>
      <c r="D56" s="5">
        <v>55</v>
      </c>
      <c r="E56" s="5">
        <v>303</v>
      </c>
      <c r="F56" s="5">
        <v>255</v>
      </c>
      <c r="G56" s="5">
        <v>207</v>
      </c>
      <c r="H56" s="5">
        <v>64</v>
      </c>
      <c r="I56" s="5">
        <v>19</v>
      </c>
      <c r="J56" s="5">
        <v>43</v>
      </c>
      <c r="L56" s="7">
        <f t="shared" si="27"/>
        <v>42</v>
      </c>
      <c r="M56" s="7">
        <f>STDEV(B56:J56)</f>
        <v>109.94203017954507</v>
      </c>
      <c r="N56" s="7">
        <f>AVERAGE(E56:G56)</f>
        <v>255</v>
      </c>
      <c r="O56" s="7">
        <f>STDEV(E56:G56)</f>
        <v>48</v>
      </c>
      <c r="P56" s="7">
        <f>AVERAGE(H56:J56)</f>
        <v>42</v>
      </c>
      <c r="Q56" s="7">
        <f t="shared" si="28"/>
        <v>22.516660498395403</v>
      </c>
    </row>
    <row r="59" spans="1:17" ht="18.75" x14ac:dyDescent="0.3">
      <c r="A59" s="31" t="s">
        <v>40</v>
      </c>
      <c r="B59" s="31"/>
      <c r="C59" s="31"/>
      <c r="D59" s="31"/>
      <c r="E59" s="31"/>
      <c r="F59" s="31"/>
      <c r="G59" s="31"/>
      <c r="H59" s="31"/>
      <c r="I59" s="31"/>
      <c r="J59" s="31"/>
      <c r="K59" s="31"/>
      <c r="L59" s="31"/>
      <c r="M59" s="31"/>
      <c r="N59" s="31"/>
      <c r="O59" s="31"/>
      <c r="P59" s="31"/>
      <c r="Q59" s="31"/>
    </row>
    <row r="60" spans="1:17" ht="18.75" x14ac:dyDescent="0.3">
      <c r="A60" s="20"/>
      <c r="B60" s="30" t="s">
        <v>6</v>
      </c>
      <c r="C60" s="30"/>
      <c r="D60" s="30"/>
      <c r="E60" s="30" t="s">
        <v>7</v>
      </c>
      <c r="F60" s="30"/>
      <c r="G60" s="30"/>
      <c r="H60" s="30" t="s">
        <v>8</v>
      </c>
      <c r="I60" s="30"/>
      <c r="J60" s="30"/>
      <c r="L60" s="30" t="s">
        <v>6</v>
      </c>
      <c r="M60" s="30"/>
      <c r="N60" s="30" t="s">
        <v>7</v>
      </c>
      <c r="O60" s="30"/>
      <c r="P60" s="30" t="s">
        <v>8</v>
      </c>
      <c r="Q60" s="30"/>
    </row>
    <row r="61" spans="1:17" ht="18.75" x14ac:dyDescent="0.3">
      <c r="A61" s="12" t="s">
        <v>37</v>
      </c>
      <c r="B61" s="13">
        <v>1</v>
      </c>
      <c r="C61" s="13">
        <v>2</v>
      </c>
      <c r="D61" s="13">
        <v>3</v>
      </c>
      <c r="E61" s="13">
        <v>1</v>
      </c>
      <c r="F61" s="13">
        <v>2</v>
      </c>
      <c r="G61" s="13">
        <v>3</v>
      </c>
      <c r="H61" s="13">
        <v>1</v>
      </c>
      <c r="I61" s="13">
        <v>2</v>
      </c>
      <c r="J61" s="13">
        <v>3</v>
      </c>
      <c r="L61" s="14" t="s">
        <v>9</v>
      </c>
      <c r="M61" s="14" t="s">
        <v>0</v>
      </c>
      <c r="N61" s="14" t="s">
        <v>9</v>
      </c>
      <c r="O61" s="14" t="s">
        <v>0</v>
      </c>
      <c r="P61" s="14" t="s">
        <v>9</v>
      </c>
      <c r="Q61" s="14" t="s">
        <v>0</v>
      </c>
    </row>
    <row r="62" spans="1:17" ht="18.75" x14ac:dyDescent="0.3">
      <c r="A62" s="3" t="s">
        <v>28</v>
      </c>
      <c r="B62" s="5">
        <v>122</v>
      </c>
      <c r="C62" s="5">
        <v>74</v>
      </c>
      <c r="D62" s="5">
        <v>98</v>
      </c>
      <c r="E62" s="5">
        <v>521</v>
      </c>
      <c r="F62" s="5">
        <v>480</v>
      </c>
      <c r="G62" s="5">
        <v>563</v>
      </c>
      <c r="H62" s="5">
        <v>117</v>
      </c>
      <c r="I62" s="5">
        <v>61</v>
      </c>
      <c r="J62" s="5">
        <v>90</v>
      </c>
      <c r="L62" s="7">
        <f>AVERAGE(B62:D62)</f>
        <v>98</v>
      </c>
      <c r="M62" s="7">
        <f>STDEV(B62:D62)</f>
        <v>24</v>
      </c>
      <c r="N62" s="7">
        <f>AVERAGE(E62:G62)</f>
        <v>521.33333333333337</v>
      </c>
      <c r="O62" s="7">
        <f>STDEV(E62:G62)</f>
        <v>41.501004003919391</v>
      </c>
      <c r="P62" s="7">
        <f>AVERAGE(H62:J62)</f>
        <v>89.333333333333329</v>
      </c>
      <c r="Q62" s="7">
        <f>STDEV(H62:J62)</f>
        <v>28.005951748393304</v>
      </c>
    </row>
    <row r="63" spans="1:17" ht="18.75" x14ac:dyDescent="0.3">
      <c r="A63" s="3" t="s">
        <v>27</v>
      </c>
      <c r="B63" s="5">
        <v>63</v>
      </c>
      <c r="C63" s="5">
        <v>46</v>
      </c>
      <c r="D63" s="5">
        <v>32</v>
      </c>
      <c r="E63" s="5">
        <v>283</v>
      </c>
      <c r="F63" s="5">
        <v>231</v>
      </c>
      <c r="G63" s="5">
        <v>179</v>
      </c>
      <c r="H63" s="5">
        <v>76</v>
      </c>
      <c r="I63" s="5">
        <v>30</v>
      </c>
      <c r="J63" s="5">
        <v>53</v>
      </c>
      <c r="L63" s="7">
        <f t="shared" ref="L63:L64" si="29">AVERAGE(B63:D63)</f>
        <v>47</v>
      </c>
      <c r="M63" s="7">
        <f t="shared" ref="M63:M64" si="30">STDEV(B63:D63)</f>
        <v>15.524174696260024</v>
      </c>
      <c r="N63" s="7">
        <f t="shared" ref="N63:N64" si="31">AVERAGE(E63:G63)</f>
        <v>231</v>
      </c>
      <c r="O63" s="7">
        <f t="shared" ref="O63:O64" si="32">STDEV(E63:G63)</f>
        <v>52</v>
      </c>
      <c r="P63" s="7">
        <f t="shared" ref="P63:P64" si="33">AVERAGE(H63:J63)</f>
        <v>53</v>
      </c>
      <c r="Q63" s="7">
        <f t="shared" ref="Q63:Q64" si="34">STDEV(H63:J63)</f>
        <v>23</v>
      </c>
    </row>
    <row r="64" spans="1:17" ht="18.75" x14ac:dyDescent="0.3">
      <c r="A64" s="3" t="s">
        <v>29</v>
      </c>
      <c r="B64" s="5">
        <v>28</v>
      </c>
      <c r="C64" s="5">
        <v>19</v>
      </c>
      <c r="D64" s="5">
        <v>10</v>
      </c>
      <c r="E64" s="5">
        <v>152</v>
      </c>
      <c r="F64" s="5">
        <v>112</v>
      </c>
      <c r="G64" s="5">
        <v>75</v>
      </c>
      <c r="H64" s="5">
        <v>19</v>
      </c>
      <c r="I64" s="5">
        <v>29</v>
      </c>
      <c r="J64" s="5">
        <v>10</v>
      </c>
      <c r="L64" s="7">
        <f t="shared" si="29"/>
        <v>19</v>
      </c>
      <c r="M64" s="7">
        <f t="shared" si="30"/>
        <v>9</v>
      </c>
      <c r="N64" s="7">
        <f t="shared" si="31"/>
        <v>113</v>
      </c>
      <c r="O64" s="7">
        <f t="shared" si="32"/>
        <v>38.509739027939411</v>
      </c>
      <c r="P64" s="7">
        <f t="shared" si="33"/>
        <v>19.333333333333332</v>
      </c>
      <c r="Q64" s="7">
        <f t="shared" si="34"/>
        <v>9.5043849529221713</v>
      </c>
    </row>
    <row r="67" spans="1:17" ht="18.75" x14ac:dyDescent="0.3">
      <c r="A67" s="31" t="s">
        <v>41</v>
      </c>
      <c r="B67" s="31"/>
      <c r="C67" s="31"/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</row>
    <row r="68" spans="1:17" ht="18.75" x14ac:dyDescent="0.3">
      <c r="A68" s="20"/>
      <c r="B68" s="32" t="s">
        <v>6</v>
      </c>
      <c r="C68" s="33"/>
      <c r="D68" s="34"/>
      <c r="E68" s="32" t="s">
        <v>7</v>
      </c>
      <c r="F68" s="33"/>
      <c r="G68" s="34"/>
      <c r="H68" s="32" t="s">
        <v>8</v>
      </c>
      <c r="I68" s="33"/>
      <c r="J68" s="34"/>
      <c r="K68" s="15"/>
      <c r="L68" s="32" t="s">
        <v>6</v>
      </c>
      <c r="M68" s="34"/>
      <c r="N68" s="32" t="s">
        <v>7</v>
      </c>
      <c r="O68" s="34"/>
      <c r="P68" s="32" t="s">
        <v>8</v>
      </c>
      <c r="Q68" s="34"/>
    </row>
    <row r="69" spans="1:17" ht="18.75" x14ac:dyDescent="0.3">
      <c r="A69" s="16" t="s">
        <v>37</v>
      </c>
      <c r="B69" s="17">
        <v>1</v>
      </c>
      <c r="C69" s="17">
        <v>2</v>
      </c>
      <c r="D69" s="17">
        <v>3</v>
      </c>
      <c r="E69" s="17">
        <v>1</v>
      </c>
      <c r="F69" s="17">
        <v>2</v>
      </c>
      <c r="G69" s="17">
        <v>3</v>
      </c>
      <c r="H69" s="17">
        <v>1</v>
      </c>
      <c r="I69" s="17">
        <v>2</v>
      </c>
      <c r="J69" s="17">
        <v>3</v>
      </c>
      <c r="K69" s="15"/>
      <c r="L69" s="18" t="s">
        <v>9</v>
      </c>
      <c r="M69" s="19" t="s">
        <v>0</v>
      </c>
      <c r="N69" s="19" t="s">
        <v>9</v>
      </c>
      <c r="O69" s="19" t="s">
        <v>0</v>
      </c>
      <c r="P69" s="19" t="s">
        <v>9</v>
      </c>
      <c r="Q69" s="19" t="s">
        <v>0</v>
      </c>
    </row>
    <row r="70" spans="1:17" ht="18.75" x14ac:dyDescent="0.3">
      <c r="A70" s="21" t="s">
        <v>28</v>
      </c>
      <c r="B70" s="9">
        <v>126</v>
      </c>
      <c r="C70" s="10">
        <v>65</v>
      </c>
      <c r="D70" s="10">
        <v>95</v>
      </c>
      <c r="E70" s="10">
        <v>426</v>
      </c>
      <c r="F70" s="10">
        <v>478</v>
      </c>
      <c r="G70" s="10">
        <v>381</v>
      </c>
      <c r="H70" s="10">
        <v>88</v>
      </c>
      <c r="I70" s="10">
        <v>113</v>
      </c>
      <c r="J70" s="10">
        <v>63</v>
      </c>
      <c r="K70" s="15"/>
      <c r="L70" s="7">
        <f>AVERAGE(B70:D70)</f>
        <v>95.333333333333329</v>
      </c>
      <c r="M70" s="7">
        <f>STDEV(B70:D70)</f>
        <v>30.501366089625133</v>
      </c>
      <c r="N70" s="7">
        <f>AVERAGE(E70:G70)</f>
        <v>428.33333333333331</v>
      </c>
      <c r="O70" s="7">
        <f>STDEV(E70:G70)</f>
        <v>48.542077966783964</v>
      </c>
      <c r="P70" s="7">
        <f>AVERAGE(H70:J70)</f>
        <v>88</v>
      </c>
      <c r="Q70" s="7">
        <f>STDEV(H70:J70)</f>
        <v>25</v>
      </c>
    </row>
    <row r="71" spans="1:17" ht="18.75" x14ac:dyDescent="0.3">
      <c r="A71" s="21" t="s">
        <v>27</v>
      </c>
      <c r="B71" s="9">
        <v>50</v>
      </c>
      <c r="C71" s="10">
        <v>7</v>
      </c>
      <c r="D71" s="10">
        <v>29</v>
      </c>
      <c r="E71" s="10">
        <v>251</v>
      </c>
      <c r="F71" s="10">
        <v>135</v>
      </c>
      <c r="G71" s="10">
        <v>193</v>
      </c>
      <c r="H71" s="10">
        <v>74</v>
      </c>
      <c r="I71" s="10">
        <v>56</v>
      </c>
      <c r="J71" s="10">
        <v>38</v>
      </c>
      <c r="K71" s="15"/>
      <c r="L71" s="7">
        <f t="shared" ref="L71" si="35">AVERAGE(B71:D71)</f>
        <v>28.666666666666668</v>
      </c>
      <c r="M71" s="7">
        <f t="shared" ref="M71" si="36">STDEV(B71:D71)</f>
        <v>21.501937897160182</v>
      </c>
      <c r="N71" s="7">
        <f t="shared" ref="N71:N72" si="37">AVERAGE(E71:G71)</f>
        <v>193</v>
      </c>
      <c r="O71" s="7">
        <f t="shared" ref="O71:O72" si="38">STDEV(E71:G71)</f>
        <v>58</v>
      </c>
      <c r="P71" s="7">
        <f t="shared" ref="P71:P72" si="39">AVERAGE(H71:J71)</f>
        <v>56</v>
      </c>
      <c r="Q71" s="7">
        <f t="shared" ref="Q71:Q72" si="40">STDEV(H71:J71)</f>
        <v>18</v>
      </c>
    </row>
    <row r="72" spans="1:17" ht="18.75" x14ac:dyDescent="0.3">
      <c r="A72" s="21" t="s">
        <v>29</v>
      </c>
      <c r="B72" s="9">
        <v>17</v>
      </c>
      <c r="C72" s="10">
        <v>28</v>
      </c>
      <c r="D72" s="10">
        <v>7</v>
      </c>
      <c r="E72" s="10">
        <v>88</v>
      </c>
      <c r="F72" s="10">
        <v>120</v>
      </c>
      <c r="G72" s="10">
        <v>56</v>
      </c>
      <c r="H72" s="10">
        <v>28</v>
      </c>
      <c r="I72" s="10">
        <v>21</v>
      </c>
      <c r="J72" s="10">
        <v>15</v>
      </c>
      <c r="K72" s="15"/>
      <c r="L72" s="7">
        <f>AVERAGE(B72:J72)</f>
        <v>42.222222222222221</v>
      </c>
      <c r="M72" s="7">
        <f>STDEV(B72:J72)</f>
        <v>38.418022391118008</v>
      </c>
      <c r="N72" s="7">
        <f t="shared" si="37"/>
        <v>88</v>
      </c>
      <c r="O72" s="7">
        <f t="shared" si="38"/>
        <v>32</v>
      </c>
      <c r="P72" s="7">
        <f t="shared" si="39"/>
        <v>21.333333333333332</v>
      </c>
      <c r="Q72" s="7">
        <f t="shared" si="40"/>
        <v>6.5064070986477143</v>
      </c>
    </row>
    <row r="75" spans="1:17" ht="18.75" x14ac:dyDescent="0.3">
      <c r="A75" s="31" t="s">
        <v>13</v>
      </c>
      <c r="B75" s="31"/>
      <c r="C75" s="31"/>
      <c r="D75" s="31"/>
      <c r="E75" s="31"/>
      <c r="F75" s="31"/>
      <c r="G75" s="31"/>
      <c r="H75" s="31"/>
      <c r="I75" s="31"/>
      <c r="J75" s="31"/>
      <c r="K75" s="31"/>
      <c r="L75" s="31"/>
      <c r="M75" s="31"/>
      <c r="N75" s="31"/>
      <c r="O75" s="31"/>
      <c r="P75" s="31"/>
      <c r="Q75" s="31"/>
    </row>
    <row r="76" spans="1:17" ht="18.75" x14ac:dyDescent="0.3">
      <c r="A76" s="20"/>
      <c r="B76" s="30" t="s">
        <v>6</v>
      </c>
      <c r="C76" s="30"/>
      <c r="D76" s="30"/>
      <c r="E76" s="30" t="s">
        <v>7</v>
      </c>
      <c r="F76" s="30"/>
      <c r="G76" s="30"/>
      <c r="H76" s="30" t="s">
        <v>8</v>
      </c>
      <c r="I76" s="30"/>
      <c r="J76" s="30"/>
      <c r="L76" s="30" t="s">
        <v>6</v>
      </c>
      <c r="M76" s="30"/>
      <c r="N76" s="30" t="s">
        <v>7</v>
      </c>
      <c r="O76" s="30"/>
      <c r="P76" s="30" t="s">
        <v>8</v>
      </c>
      <c r="Q76" s="30"/>
    </row>
    <row r="77" spans="1:17" ht="18.75" x14ac:dyDescent="0.3">
      <c r="A77" s="12" t="s">
        <v>37</v>
      </c>
      <c r="B77" s="13">
        <v>1</v>
      </c>
      <c r="C77" s="13">
        <v>2</v>
      </c>
      <c r="D77" s="13">
        <v>3</v>
      </c>
      <c r="E77" s="13">
        <v>1</v>
      </c>
      <c r="F77" s="13">
        <v>2</v>
      </c>
      <c r="G77" s="13">
        <v>3</v>
      </c>
      <c r="H77" s="13">
        <v>1</v>
      </c>
      <c r="I77" s="13">
        <v>2</v>
      </c>
      <c r="J77" s="13">
        <v>3</v>
      </c>
      <c r="L77" s="14" t="s">
        <v>9</v>
      </c>
      <c r="M77" s="14" t="s">
        <v>0</v>
      </c>
      <c r="N77" s="14" t="s">
        <v>9</v>
      </c>
      <c r="O77" s="14" t="s">
        <v>0</v>
      </c>
      <c r="P77" s="14" t="s">
        <v>9</v>
      </c>
      <c r="Q77" s="14" t="s">
        <v>0</v>
      </c>
    </row>
    <row r="78" spans="1:17" ht="18.75" x14ac:dyDescent="0.3">
      <c r="A78" s="3" t="s">
        <v>30</v>
      </c>
      <c r="B78" s="5">
        <v>186</v>
      </c>
      <c r="C78" s="5">
        <v>219</v>
      </c>
      <c r="D78" s="5">
        <v>154</v>
      </c>
      <c r="E78" s="5">
        <v>788</v>
      </c>
      <c r="F78" s="5">
        <v>735</v>
      </c>
      <c r="G78" s="5">
        <v>841</v>
      </c>
      <c r="H78" s="5">
        <v>175</v>
      </c>
      <c r="I78" s="5">
        <v>210</v>
      </c>
      <c r="J78" s="5">
        <v>245</v>
      </c>
      <c r="L78" s="7">
        <f>AVERAGE(B78:D78)</f>
        <v>186.33333333333334</v>
      </c>
      <c r="M78" s="7">
        <f>STDEV(B78:D78)</f>
        <v>32.501282025996076</v>
      </c>
      <c r="N78" s="7">
        <f>AVERAGE(E78:G78)</f>
        <v>788</v>
      </c>
      <c r="O78" s="7">
        <f>STDEV(E78:G78)</f>
        <v>53</v>
      </c>
      <c r="P78" s="7">
        <f>AVERAGE(H78:J78)</f>
        <v>210</v>
      </c>
      <c r="Q78" s="7">
        <f>STDEV(H78:J78)</f>
        <v>35</v>
      </c>
    </row>
    <row r="79" spans="1:17" ht="18.75" x14ac:dyDescent="0.3">
      <c r="A79" s="3" t="s">
        <v>31</v>
      </c>
      <c r="B79" s="5">
        <v>126</v>
      </c>
      <c r="C79" s="5">
        <v>152</v>
      </c>
      <c r="D79" s="5">
        <v>178</v>
      </c>
      <c r="E79" s="5">
        <v>401</v>
      </c>
      <c r="F79" s="5">
        <v>439</v>
      </c>
      <c r="G79" s="5">
        <v>363</v>
      </c>
      <c r="H79" s="5">
        <v>101</v>
      </c>
      <c r="I79" s="5">
        <v>165</v>
      </c>
      <c r="J79" s="5">
        <v>133</v>
      </c>
      <c r="L79" s="7">
        <f t="shared" ref="L79:L80" si="41">AVERAGE(B79:D79)</f>
        <v>152</v>
      </c>
      <c r="M79" s="7">
        <f t="shared" ref="M79:M80" si="42">STDEV(B79:D79)</f>
        <v>26</v>
      </c>
      <c r="N79" s="7">
        <f t="shared" ref="N79:N80" si="43">AVERAGE(E79:G79)</f>
        <v>401</v>
      </c>
      <c r="O79" s="7">
        <f t="shared" ref="O79:O80" si="44">STDEV(E79:G79)</f>
        <v>38</v>
      </c>
      <c r="P79" s="7">
        <f>AVERAGE(H79:J79)</f>
        <v>133</v>
      </c>
      <c r="Q79" s="7">
        <f t="shared" ref="Q79:Q80" si="45">STDEV(H79:J79)</f>
        <v>32</v>
      </c>
    </row>
    <row r="80" spans="1:17" ht="18.75" x14ac:dyDescent="0.3">
      <c r="A80" s="3" t="s">
        <v>32</v>
      </c>
      <c r="B80" s="5">
        <v>62</v>
      </c>
      <c r="C80" s="5">
        <v>45</v>
      </c>
      <c r="D80" s="5">
        <v>28</v>
      </c>
      <c r="E80" s="5">
        <v>286</v>
      </c>
      <c r="F80" s="5">
        <v>234</v>
      </c>
      <c r="G80" s="5">
        <v>183</v>
      </c>
      <c r="H80" s="5">
        <v>24</v>
      </c>
      <c r="I80" s="5">
        <v>60</v>
      </c>
      <c r="J80" s="5">
        <v>42</v>
      </c>
      <c r="L80" s="7">
        <f t="shared" si="41"/>
        <v>45</v>
      </c>
      <c r="M80" s="7">
        <f t="shared" si="42"/>
        <v>17</v>
      </c>
      <c r="N80" s="7">
        <f t="shared" si="43"/>
        <v>234.33333333333334</v>
      </c>
      <c r="O80" s="7">
        <f t="shared" si="44"/>
        <v>51.500809055133573</v>
      </c>
      <c r="P80" s="7">
        <f>AVERAGE(H80:J80)</f>
        <v>42</v>
      </c>
      <c r="Q80" s="7">
        <f t="shared" si="45"/>
        <v>18</v>
      </c>
    </row>
    <row r="83" spans="1:17" ht="18.75" x14ac:dyDescent="0.3">
      <c r="A83" s="31" t="s">
        <v>40</v>
      </c>
      <c r="B83" s="31"/>
      <c r="C83" s="31"/>
      <c r="D83" s="31"/>
      <c r="E83" s="31"/>
      <c r="F83" s="31"/>
      <c r="G83" s="31"/>
      <c r="H83" s="31"/>
      <c r="I83" s="31"/>
      <c r="J83" s="31"/>
      <c r="K83" s="31"/>
      <c r="L83" s="31"/>
      <c r="M83" s="31"/>
      <c r="N83" s="31"/>
      <c r="O83" s="31"/>
      <c r="P83" s="31"/>
      <c r="Q83" s="31"/>
    </row>
    <row r="84" spans="1:17" ht="18.75" x14ac:dyDescent="0.3">
      <c r="A84" s="20"/>
      <c r="B84" s="30" t="s">
        <v>6</v>
      </c>
      <c r="C84" s="30"/>
      <c r="D84" s="30"/>
      <c r="E84" s="30" t="s">
        <v>7</v>
      </c>
      <c r="F84" s="30"/>
      <c r="G84" s="30"/>
      <c r="H84" s="30" t="s">
        <v>8</v>
      </c>
      <c r="I84" s="30"/>
      <c r="J84" s="30"/>
      <c r="L84" s="30" t="s">
        <v>6</v>
      </c>
      <c r="M84" s="30"/>
      <c r="N84" s="30" t="s">
        <v>7</v>
      </c>
      <c r="O84" s="30"/>
      <c r="P84" s="30" t="s">
        <v>8</v>
      </c>
      <c r="Q84" s="30"/>
    </row>
    <row r="85" spans="1:17" ht="18.75" x14ac:dyDescent="0.3">
      <c r="A85" s="12" t="s">
        <v>37</v>
      </c>
      <c r="B85" s="13">
        <v>1</v>
      </c>
      <c r="C85" s="13">
        <v>2</v>
      </c>
      <c r="D85" s="13">
        <v>3</v>
      </c>
      <c r="E85" s="13">
        <v>1</v>
      </c>
      <c r="F85" s="13">
        <v>2</v>
      </c>
      <c r="G85" s="13">
        <v>3</v>
      </c>
      <c r="H85" s="13">
        <v>1</v>
      </c>
      <c r="I85" s="13">
        <v>2</v>
      </c>
      <c r="J85" s="13">
        <v>3</v>
      </c>
      <c r="L85" s="14" t="s">
        <v>9</v>
      </c>
      <c r="M85" s="14" t="s">
        <v>0</v>
      </c>
      <c r="N85" s="14" t="s">
        <v>9</v>
      </c>
      <c r="O85" s="14" t="s">
        <v>0</v>
      </c>
      <c r="P85" s="14" t="s">
        <v>9</v>
      </c>
      <c r="Q85" s="14" t="s">
        <v>0</v>
      </c>
    </row>
    <row r="86" spans="1:17" ht="18.75" x14ac:dyDescent="0.3">
      <c r="A86" s="3" t="s">
        <v>30</v>
      </c>
      <c r="B86" s="5">
        <v>122</v>
      </c>
      <c r="C86" s="5">
        <v>74</v>
      </c>
      <c r="D86" s="5">
        <v>98</v>
      </c>
      <c r="E86" s="5">
        <v>521</v>
      </c>
      <c r="F86" s="5">
        <v>480</v>
      </c>
      <c r="G86" s="5">
        <v>563</v>
      </c>
      <c r="H86" s="5">
        <v>117</v>
      </c>
      <c r="I86" s="5">
        <v>61</v>
      </c>
      <c r="J86" s="5">
        <v>90</v>
      </c>
      <c r="L86" s="7">
        <f>AVERAGE(B86:D86)</f>
        <v>98</v>
      </c>
      <c r="M86" s="7">
        <f>STDEV(B86:D86)</f>
        <v>24</v>
      </c>
      <c r="N86" s="7">
        <f>AVERAGE(E86:G86)</f>
        <v>521.33333333333337</v>
      </c>
      <c r="O86" s="7">
        <f>STDEV(E86:G86)</f>
        <v>41.501004003919391</v>
      </c>
      <c r="P86" s="7">
        <f>AVERAGE(H86:J86)</f>
        <v>89.333333333333329</v>
      </c>
      <c r="Q86" s="7">
        <f>STDEV(H86:J86)</f>
        <v>28.005951748393304</v>
      </c>
    </row>
    <row r="87" spans="1:17" ht="18.75" x14ac:dyDescent="0.3">
      <c r="A87" s="3" t="s">
        <v>31</v>
      </c>
      <c r="B87" s="5">
        <v>55</v>
      </c>
      <c r="C87" s="5">
        <v>81</v>
      </c>
      <c r="D87" s="5">
        <v>31</v>
      </c>
      <c r="E87" s="5">
        <v>249</v>
      </c>
      <c r="F87" s="5">
        <v>287</v>
      </c>
      <c r="G87" s="5">
        <v>211</v>
      </c>
      <c r="H87" s="5">
        <v>43</v>
      </c>
      <c r="I87" s="5">
        <v>62</v>
      </c>
      <c r="J87" s="5">
        <v>24</v>
      </c>
      <c r="L87" s="7">
        <f t="shared" ref="L87" si="46">AVERAGE(B87:D87)</f>
        <v>55.666666666666664</v>
      </c>
      <c r="M87" s="7">
        <f t="shared" ref="M87" si="47">STDEV(B87:D87)</f>
        <v>25.006665778014728</v>
      </c>
      <c r="N87" s="7">
        <f t="shared" ref="N87:N88" si="48">AVERAGE(E87:G87)</f>
        <v>249</v>
      </c>
      <c r="O87" s="7">
        <f>STDEV(E87:G87)</f>
        <v>38</v>
      </c>
      <c r="P87" s="7">
        <f t="shared" ref="P87:P88" si="49">AVERAGE(H87:J87)</f>
        <v>43</v>
      </c>
      <c r="Q87" s="7">
        <f t="shared" ref="Q87:Q88" si="50">STDEV(H87:J87)</f>
        <v>19</v>
      </c>
    </row>
    <row r="88" spans="1:17" ht="18.75" x14ac:dyDescent="0.3">
      <c r="A88" s="3" t="s">
        <v>32</v>
      </c>
      <c r="B88" s="5">
        <v>36</v>
      </c>
      <c r="C88" s="5">
        <v>12</v>
      </c>
      <c r="D88" s="5">
        <v>25</v>
      </c>
      <c r="E88" s="5">
        <v>116</v>
      </c>
      <c r="F88" s="5">
        <v>148</v>
      </c>
      <c r="G88" s="5">
        <v>84</v>
      </c>
      <c r="H88" s="5">
        <v>35</v>
      </c>
      <c r="I88" s="5">
        <v>23</v>
      </c>
      <c r="J88" s="5">
        <v>13</v>
      </c>
      <c r="L88" s="7">
        <f>AVERAGE(B88:J88)</f>
        <v>54.666666666666664</v>
      </c>
      <c r="M88" s="7">
        <f>STDEV(B88:J88)</f>
        <v>49.381170500505554</v>
      </c>
      <c r="N88" s="7">
        <f t="shared" si="48"/>
        <v>116</v>
      </c>
      <c r="O88" s="7">
        <f>STDEV(E88:G88)</f>
        <v>32</v>
      </c>
      <c r="P88" s="7">
        <f t="shared" si="49"/>
        <v>23.666666666666668</v>
      </c>
      <c r="Q88" s="7">
        <f t="shared" si="50"/>
        <v>11.015141094572206</v>
      </c>
    </row>
    <row r="91" spans="1:17" ht="18.75" x14ac:dyDescent="0.3">
      <c r="A91" s="31" t="s">
        <v>41</v>
      </c>
      <c r="B91" s="31"/>
      <c r="C91" s="31"/>
      <c r="D91" s="31"/>
      <c r="E91" s="31"/>
      <c r="F91" s="31"/>
      <c r="G91" s="31"/>
      <c r="H91" s="31"/>
      <c r="I91" s="31"/>
      <c r="J91" s="31"/>
      <c r="K91" s="31"/>
      <c r="L91" s="31"/>
      <c r="M91" s="31"/>
      <c r="N91" s="31"/>
      <c r="O91" s="31"/>
      <c r="P91" s="31"/>
      <c r="Q91" s="31"/>
    </row>
    <row r="92" spans="1:17" ht="18.75" x14ac:dyDescent="0.3">
      <c r="A92" s="20"/>
      <c r="B92" s="32" t="s">
        <v>6</v>
      </c>
      <c r="C92" s="33"/>
      <c r="D92" s="34"/>
      <c r="E92" s="32" t="s">
        <v>7</v>
      </c>
      <c r="F92" s="33"/>
      <c r="G92" s="34"/>
      <c r="H92" s="32" t="s">
        <v>8</v>
      </c>
      <c r="I92" s="33"/>
      <c r="J92" s="34"/>
      <c r="K92" s="15"/>
      <c r="L92" s="32" t="s">
        <v>6</v>
      </c>
      <c r="M92" s="34"/>
      <c r="N92" s="32" t="s">
        <v>7</v>
      </c>
      <c r="O92" s="34"/>
      <c r="P92" s="32" t="s">
        <v>8</v>
      </c>
      <c r="Q92" s="34"/>
    </row>
    <row r="93" spans="1:17" ht="18.75" x14ac:dyDescent="0.3">
      <c r="A93" s="16" t="s">
        <v>37</v>
      </c>
      <c r="B93" s="17">
        <v>1</v>
      </c>
      <c r="C93" s="17">
        <v>2</v>
      </c>
      <c r="D93" s="17">
        <v>3</v>
      </c>
      <c r="E93" s="17">
        <v>1</v>
      </c>
      <c r="F93" s="17">
        <v>2</v>
      </c>
      <c r="G93" s="17">
        <v>3</v>
      </c>
      <c r="H93" s="17">
        <v>1</v>
      </c>
      <c r="I93" s="17">
        <v>2</v>
      </c>
      <c r="J93" s="17">
        <v>3</v>
      </c>
      <c r="K93" s="15"/>
      <c r="L93" s="18" t="s">
        <v>9</v>
      </c>
      <c r="M93" s="19" t="s">
        <v>0</v>
      </c>
      <c r="N93" s="19" t="s">
        <v>9</v>
      </c>
      <c r="O93" s="19" t="s">
        <v>0</v>
      </c>
      <c r="P93" s="19" t="s">
        <v>9</v>
      </c>
      <c r="Q93" s="19" t="s">
        <v>0</v>
      </c>
    </row>
    <row r="94" spans="1:17" ht="18.75" x14ac:dyDescent="0.3">
      <c r="A94" s="3" t="s">
        <v>30</v>
      </c>
      <c r="B94" s="9">
        <v>126</v>
      </c>
      <c r="C94" s="10">
        <v>65</v>
      </c>
      <c r="D94" s="10">
        <v>95</v>
      </c>
      <c r="E94" s="10">
        <v>426</v>
      </c>
      <c r="F94" s="10">
        <v>478</v>
      </c>
      <c r="G94" s="10">
        <v>381</v>
      </c>
      <c r="H94" s="10">
        <v>88</v>
      </c>
      <c r="I94" s="10">
        <v>113</v>
      </c>
      <c r="J94" s="10">
        <v>63</v>
      </c>
      <c r="K94" s="15"/>
      <c r="L94" s="7">
        <f>AVERAGE(B94:D94)</f>
        <v>95.333333333333329</v>
      </c>
      <c r="M94" s="7">
        <f>STDEV(B94:D94)</f>
        <v>30.501366089625133</v>
      </c>
      <c r="N94" s="7">
        <f>AVERAGE(E94:G94)</f>
        <v>428.33333333333331</v>
      </c>
      <c r="O94" s="7">
        <f>STDEV(E94:G94)</f>
        <v>48.542077966783964</v>
      </c>
      <c r="P94" s="7">
        <f>AVERAGE(H94:J94)</f>
        <v>88</v>
      </c>
      <c r="Q94" s="7">
        <f>STDEV(H94:J94)</f>
        <v>25</v>
      </c>
    </row>
    <row r="95" spans="1:17" ht="18.75" x14ac:dyDescent="0.3">
      <c r="A95" s="3" t="s">
        <v>31</v>
      </c>
      <c r="B95" s="9">
        <v>31</v>
      </c>
      <c r="C95" s="10">
        <v>48</v>
      </c>
      <c r="D95" s="10">
        <v>14</v>
      </c>
      <c r="E95" s="10">
        <v>224</v>
      </c>
      <c r="F95" s="10">
        <v>142</v>
      </c>
      <c r="G95" s="10">
        <v>183</v>
      </c>
      <c r="H95" s="10">
        <v>66</v>
      </c>
      <c r="I95" s="10">
        <v>45</v>
      </c>
      <c r="J95" s="10">
        <v>24</v>
      </c>
      <c r="K95" s="15"/>
      <c r="L95" s="7">
        <f t="shared" ref="L95:L96" si="51">AVERAGE(B95:D95)</f>
        <v>31</v>
      </c>
      <c r="M95" s="7">
        <f t="shared" ref="M95:M96" si="52">STDEV(B95:D95)</f>
        <v>17</v>
      </c>
      <c r="N95" s="7">
        <f t="shared" ref="N95:N96" si="53">AVERAGE(E95:G95)</f>
        <v>183</v>
      </c>
      <c r="O95" s="7">
        <f t="shared" ref="O95:O96" si="54">STDEV(E95:G95)</f>
        <v>41</v>
      </c>
      <c r="P95" s="7">
        <f t="shared" ref="P95:P96" si="55">AVERAGE(H95:J95)</f>
        <v>45</v>
      </c>
      <c r="Q95" s="7">
        <f t="shared" ref="Q95:Q96" si="56">STDEV(H95:J95)</f>
        <v>21</v>
      </c>
    </row>
    <row r="96" spans="1:17" ht="18.75" x14ac:dyDescent="0.3">
      <c r="A96" s="3" t="s">
        <v>32</v>
      </c>
      <c r="B96" s="9">
        <v>27</v>
      </c>
      <c r="C96" s="10">
        <v>38</v>
      </c>
      <c r="D96" s="10">
        <v>14</v>
      </c>
      <c r="E96" s="10">
        <v>101</v>
      </c>
      <c r="F96" s="10">
        <v>72</v>
      </c>
      <c r="G96" s="10">
        <v>44</v>
      </c>
      <c r="H96" s="10">
        <v>27</v>
      </c>
      <c r="I96" s="10">
        <v>38</v>
      </c>
      <c r="J96" s="10">
        <v>16</v>
      </c>
      <c r="K96" s="15"/>
      <c r="L96" s="7">
        <f t="shared" si="51"/>
        <v>26.333333333333332</v>
      </c>
      <c r="M96" s="7">
        <f t="shared" si="52"/>
        <v>12.013880860626729</v>
      </c>
      <c r="N96" s="7">
        <f t="shared" si="53"/>
        <v>72.333333333333329</v>
      </c>
      <c r="O96" s="7">
        <f t="shared" si="54"/>
        <v>28.501461950807595</v>
      </c>
      <c r="P96" s="7">
        <f t="shared" si="55"/>
        <v>27</v>
      </c>
      <c r="Q96" s="7">
        <f t="shared" si="56"/>
        <v>11</v>
      </c>
    </row>
  </sheetData>
  <mergeCells count="100">
    <mergeCell ref="A91:Q91"/>
    <mergeCell ref="B92:D92"/>
    <mergeCell ref="E92:G92"/>
    <mergeCell ref="H92:J92"/>
    <mergeCell ref="L92:M92"/>
    <mergeCell ref="N92:O92"/>
    <mergeCell ref="P92:Q92"/>
    <mergeCell ref="A83:Q83"/>
    <mergeCell ref="B84:D84"/>
    <mergeCell ref="E84:G84"/>
    <mergeCell ref="H84:J84"/>
    <mergeCell ref="L84:M84"/>
    <mergeCell ref="N84:O84"/>
    <mergeCell ref="P84:Q84"/>
    <mergeCell ref="A75:Q75"/>
    <mergeCell ref="B76:D76"/>
    <mergeCell ref="E76:G76"/>
    <mergeCell ref="H76:J76"/>
    <mergeCell ref="L76:M76"/>
    <mergeCell ref="N76:O76"/>
    <mergeCell ref="P76:Q76"/>
    <mergeCell ref="A67:Q67"/>
    <mergeCell ref="B68:D68"/>
    <mergeCell ref="E68:G68"/>
    <mergeCell ref="H68:J68"/>
    <mergeCell ref="L68:M68"/>
    <mergeCell ref="N68:O68"/>
    <mergeCell ref="P68:Q68"/>
    <mergeCell ref="A59:Q59"/>
    <mergeCell ref="B60:D60"/>
    <mergeCell ref="E60:G60"/>
    <mergeCell ref="H60:J60"/>
    <mergeCell ref="L60:M60"/>
    <mergeCell ref="N60:O60"/>
    <mergeCell ref="P60:Q60"/>
    <mergeCell ref="A51:Q51"/>
    <mergeCell ref="B52:D52"/>
    <mergeCell ref="E52:G52"/>
    <mergeCell ref="H52:J52"/>
    <mergeCell ref="L52:M52"/>
    <mergeCell ref="N52:O52"/>
    <mergeCell ref="P52:Q52"/>
    <mergeCell ref="A41:Q41"/>
    <mergeCell ref="B42:D42"/>
    <mergeCell ref="E42:G42"/>
    <mergeCell ref="H42:J42"/>
    <mergeCell ref="L42:M42"/>
    <mergeCell ref="N42:O42"/>
    <mergeCell ref="P42:Q42"/>
    <mergeCell ref="A33:Q33"/>
    <mergeCell ref="B34:D34"/>
    <mergeCell ref="E34:G34"/>
    <mergeCell ref="H34:J34"/>
    <mergeCell ref="L34:M34"/>
    <mergeCell ref="N34:O34"/>
    <mergeCell ref="P34:Q34"/>
    <mergeCell ref="A25:Q25"/>
    <mergeCell ref="B26:D26"/>
    <mergeCell ref="E26:G26"/>
    <mergeCell ref="H26:J26"/>
    <mergeCell ref="L26:M26"/>
    <mergeCell ref="N26:O26"/>
    <mergeCell ref="P26:Q26"/>
    <mergeCell ref="A17:Q17"/>
    <mergeCell ref="B18:D18"/>
    <mergeCell ref="E18:G18"/>
    <mergeCell ref="H18:J18"/>
    <mergeCell ref="L18:M18"/>
    <mergeCell ref="N18:O18"/>
    <mergeCell ref="P18:Q18"/>
    <mergeCell ref="P2:Q2"/>
    <mergeCell ref="A1:Q1"/>
    <mergeCell ref="A9:Q9"/>
    <mergeCell ref="B10:D10"/>
    <mergeCell ref="E10:G10"/>
    <mergeCell ref="H10:J10"/>
    <mergeCell ref="L10:M10"/>
    <mergeCell ref="N10:O10"/>
    <mergeCell ref="P10:Q10"/>
    <mergeCell ref="B2:D2"/>
    <mergeCell ref="E2:G2"/>
    <mergeCell ref="H2:J2"/>
    <mergeCell ref="L2:M2"/>
    <mergeCell ref="N2:O2"/>
    <mergeCell ref="T27:X27"/>
    <mergeCell ref="Y27:AC27"/>
    <mergeCell ref="AD27:AH27"/>
    <mergeCell ref="T1:AH1"/>
    <mergeCell ref="T2:X2"/>
    <mergeCell ref="Y2:AC2"/>
    <mergeCell ref="AD2:AH2"/>
    <mergeCell ref="T9:AH9"/>
    <mergeCell ref="T10:X10"/>
    <mergeCell ref="Y10:AC10"/>
    <mergeCell ref="AD10:AH10"/>
    <mergeCell ref="T18:AH18"/>
    <mergeCell ref="T19:X19"/>
    <mergeCell ref="Y19:AC19"/>
    <mergeCell ref="AD19:AH19"/>
    <mergeCell ref="T26:AH2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FF00"/>
  </sheetPr>
  <dimension ref="A1:AH96"/>
  <sheetViews>
    <sheetView topLeftCell="A18" workbookViewId="0">
      <selection activeCell="S61" sqref="S61"/>
    </sheetView>
  </sheetViews>
  <sheetFormatPr defaultColWidth="11" defaultRowHeight="15.75" x14ac:dyDescent="0.25"/>
  <cols>
    <col min="1" max="1" width="20" bestFit="1" customWidth="1"/>
    <col min="19" max="19" width="20" bestFit="1" customWidth="1"/>
  </cols>
  <sheetData>
    <row r="1" spans="1:34" ht="18.75" x14ac:dyDescent="0.3">
      <c r="A1" s="31" t="s">
        <v>14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T1" s="29" t="s">
        <v>20</v>
      </c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</row>
    <row r="2" spans="1:34" ht="18.75" x14ac:dyDescent="0.3">
      <c r="A2" s="20"/>
      <c r="B2" s="30" t="s">
        <v>6</v>
      </c>
      <c r="C2" s="30"/>
      <c r="D2" s="30"/>
      <c r="E2" s="30" t="s">
        <v>7</v>
      </c>
      <c r="F2" s="30"/>
      <c r="G2" s="30"/>
      <c r="H2" s="30" t="s">
        <v>8</v>
      </c>
      <c r="I2" s="30"/>
      <c r="J2" s="30"/>
      <c r="L2" s="30" t="s">
        <v>6</v>
      </c>
      <c r="M2" s="30"/>
      <c r="N2" s="30" t="s">
        <v>7</v>
      </c>
      <c r="O2" s="30"/>
      <c r="P2" s="30" t="s">
        <v>8</v>
      </c>
      <c r="Q2" s="30"/>
      <c r="T2" s="26" t="s">
        <v>14</v>
      </c>
      <c r="U2" s="26"/>
      <c r="V2" s="26"/>
      <c r="W2" s="26"/>
      <c r="X2" s="26"/>
      <c r="Y2" s="27" t="s">
        <v>17</v>
      </c>
      <c r="Z2" s="27"/>
      <c r="AA2" s="27"/>
      <c r="AB2" s="27"/>
      <c r="AC2" s="27"/>
      <c r="AD2" s="28" t="s">
        <v>15</v>
      </c>
      <c r="AE2" s="28"/>
      <c r="AF2" s="28"/>
      <c r="AG2" s="28"/>
      <c r="AH2" s="28"/>
    </row>
    <row r="3" spans="1:34" ht="18.75" x14ac:dyDescent="0.3">
      <c r="A3" s="12" t="s">
        <v>37</v>
      </c>
      <c r="B3" s="13">
        <v>1</v>
      </c>
      <c r="C3" s="13">
        <v>2</v>
      </c>
      <c r="D3" s="13">
        <v>3</v>
      </c>
      <c r="E3" s="13">
        <v>1</v>
      </c>
      <c r="F3" s="13">
        <v>2</v>
      </c>
      <c r="G3" s="13">
        <v>3</v>
      </c>
      <c r="H3" s="13">
        <v>1</v>
      </c>
      <c r="I3" s="13">
        <v>2</v>
      </c>
      <c r="J3" s="13">
        <v>3</v>
      </c>
      <c r="L3" s="14" t="s">
        <v>9</v>
      </c>
      <c r="M3" s="14" t="s">
        <v>0</v>
      </c>
      <c r="N3" s="14" t="s">
        <v>9</v>
      </c>
      <c r="O3" s="14" t="s">
        <v>0</v>
      </c>
      <c r="P3" s="14" t="s">
        <v>9</v>
      </c>
      <c r="Q3" s="14" t="s">
        <v>0</v>
      </c>
      <c r="S3" s="6" t="s">
        <v>34</v>
      </c>
      <c r="T3" s="3" t="s">
        <v>1</v>
      </c>
      <c r="U3" s="3" t="s">
        <v>2</v>
      </c>
      <c r="V3" s="3" t="s">
        <v>3</v>
      </c>
      <c r="W3" s="3" t="s">
        <v>4</v>
      </c>
      <c r="X3" s="3" t="s">
        <v>5</v>
      </c>
      <c r="Y3" s="3" t="s">
        <v>1</v>
      </c>
      <c r="Z3" s="3" t="s">
        <v>2</v>
      </c>
      <c r="AA3" s="3" t="s">
        <v>3</v>
      </c>
      <c r="AB3" s="3" t="s">
        <v>4</v>
      </c>
      <c r="AC3" s="3" t="s">
        <v>5</v>
      </c>
      <c r="AD3" s="3" t="s">
        <v>1</v>
      </c>
      <c r="AE3" s="3" t="s">
        <v>2</v>
      </c>
      <c r="AF3" s="3" t="s">
        <v>3</v>
      </c>
      <c r="AG3" s="3" t="s">
        <v>4</v>
      </c>
      <c r="AH3" s="3" t="s">
        <v>5</v>
      </c>
    </row>
    <row r="4" spans="1:34" ht="18.75" x14ac:dyDescent="0.3">
      <c r="A4" s="3" t="s">
        <v>21</v>
      </c>
      <c r="B4" s="5">
        <v>178</v>
      </c>
      <c r="C4" s="5">
        <v>190</v>
      </c>
      <c r="D4" s="5">
        <v>166</v>
      </c>
      <c r="E4" s="5">
        <v>765</v>
      </c>
      <c r="F4" s="5">
        <v>803</v>
      </c>
      <c r="G4" s="5">
        <v>727</v>
      </c>
      <c r="H4" s="5">
        <v>225</v>
      </c>
      <c r="I4" s="5">
        <v>199</v>
      </c>
      <c r="J4" s="5">
        <v>171</v>
      </c>
      <c r="L4" s="7">
        <f>AVERAGE(B4:D4)</f>
        <v>178</v>
      </c>
      <c r="M4" s="7">
        <f>STDEV(B4:D4)</f>
        <v>12</v>
      </c>
      <c r="N4" s="7">
        <f>AVERAGE(E4:G4)</f>
        <v>765</v>
      </c>
      <c r="O4" s="7">
        <f>STDEV(E4:G4)</f>
        <v>38</v>
      </c>
      <c r="P4" s="7">
        <f>AVERAGE(H4:J4)</f>
        <v>198.33333333333334</v>
      </c>
      <c r="Q4" s="7">
        <f>STDEV(H4:J4)</f>
        <v>27.006172134038838</v>
      </c>
      <c r="S4" s="3" t="s">
        <v>21</v>
      </c>
      <c r="T4" s="1">
        <v>57</v>
      </c>
      <c r="U4" s="1">
        <v>62</v>
      </c>
      <c r="V4" s="1">
        <v>60</v>
      </c>
      <c r="W4" s="1">
        <v>55</v>
      </c>
      <c r="X4" s="1">
        <v>50</v>
      </c>
      <c r="Y4" s="1">
        <v>27</v>
      </c>
      <c r="Z4" s="1">
        <v>35</v>
      </c>
      <c r="AA4" s="1">
        <v>26</v>
      </c>
      <c r="AB4" s="1">
        <v>33</v>
      </c>
      <c r="AC4" s="1">
        <v>38</v>
      </c>
      <c r="AD4" s="1">
        <v>26</v>
      </c>
      <c r="AE4" s="1">
        <v>22</v>
      </c>
      <c r="AF4" s="1">
        <v>24</v>
      </c>
      <c r="AG4" s="1">
        <v>28</v>
      </c>
      <c r="AH4" s="1">
        <v>31</v>
      </c>
    </row>
    <row r="5" spans="1:34" ht="18.75" x14ac:dyDescent="0.3">
      <c r="A5" s="3" t="s">
        <v>22</v>
      </c>
      <c r="B5" s="5">
        <v>135</v>
      </c>
      <c r="C5" s="5">
        <v>147</v>
      </c>
      <c r="D5" s="5">
        <v>123</v>
      </c>
      <c r="E5" s="5">
        <v>437</v>
      </c>
      <c r="F5" s="5">
        <v>399</v>
      </c>
      <c r="G5" s="5">
        <v>361</v>
      </c>
      <c r="H5" s="5">
        <v>151</v>
      </c>
      <c r="I5" s="5">
        <v>96</v>
      </c>
      <c r="J5" s="5">
        <v>123</v>
      </c>
      <c r="L5" s="7">
        <f t="shared" ref="L5:L6" si="0">AVERAGE(B5:D5)</f>
        <v>135</v>
      </c>
      <c r="M5" s="7">
        <f t="shared" ref="M5:M6" si="1">STDEV(B5:D5)</f>
        <v>12</v>
      </c>
      <c r="N5" s="7">
        <f>AVERAGE(E5:G5)</f>
        <v>399</v>
      </c>
      <c r="O5" s="7">
        <f>STDEV(E5:G5)</f>
        <v>38</v>
      </c>
      <c r="P5" s="7">
        <f>AVERAGE(H5:J5)</f>
        <v>123.33333333333333</v>
      </c>
      <c r="Q5" s="7">
        <f t="shared" ref="Q5:Q6" si="2">STDEV(H5:J5)</f>
        <v>27.501515109777717</v>
      </c>
      <c r="S5" s="3" t="s">
        <v>22</v>
      </c>
      <c r="T5" s="1">
        <v>34</v>
      </c>
      <c r="U5" s="1">
        <v>28</v>
      </c>
      <c r="V5" s="1">
        <v>25</v>
      </c>
      <c r="W5" s="1">
        <v>37</v>
      </c>
      <c r="X5" s="1">
        <v>23</v>
      </c>
      <c r="Y5" s="1">
        <v>12</v>
      </c>
      <c r="Z5" s="1">
        <v>16</v>
      </c>
      <c r="AA5" s="1">
        <v>11</v>
      </c>
      <c r="AB5" s="1">
        <v>15</v>
      </c>
      <c r="AC5" s="1">
        <v>19</v>
      </c>
      <c r="AD5" s="1">
        <v>12</v>
      </c>
      <c r="AE5" s="1">
        <v>11</v>
      </c>
      <c r="AF5" s="1">
        <v>17</v>
      </c>
      <c r="AG5" s="1">
        <v>14</v>
      </c>
      <c r="AH5" s="1">
        <v>14</v>
      </c>
    </row>
    <row r="6" spans="1:34" ht="18.75" x14ac:dyDescent="0.3">
      <c r="A6" s="3" t="s">
        <v>23</v>
      </c>
      <c r="B6" s="5">
        <v>43</v>
      </c>
      <c r="C6" s="5">
        <v>25</v>
      </c>
      <c r="D6" s="5">
        <v>34</v>
      </c>
      <c r="E6" s="5">
        <v>201</v>
      </c>
      <c r="F6" s="5">
        <v>223</v>
      </c>
      <c r="G6" s="5">
        <v>178</v>
      </c>
      <c r="H6" s="5">
        <v>47</v>
      </c>
      <c r="I6" s="5">
        <v>31</v>
      </c>
      <c r="J6" s="5">
        <v>15</v>
      </c>
      <c r="L6" s="7">
        <f t="shared" si="0"/>
        <v>34</v>
      </c>
      <c r="M6" s="7">
        <f t="shared" si="1"/>
        <v>9</v>
      </c>
      <c r="N6" s="7">
        <f>AVERAGE(E6:G6)</f>
        <v>200.66666666666666</v>
      </c>
      <c r="O6" s="7">
        <f>STDEV(E6:G6)</f>
        <v>22.501851775650231</v>
      </c>
      <c r="P6" s="7">
        <f>AVERAGE(H6:J6)</f>
        <v>31</v>
      </c>
      <c r="Q6" s="7">
        <f t="shared" si="2"/>
        <v>16</v>
      </c>
      <c r="S6" s="3" t="s">
        <v>23</v>
      </c>
      <c r="T6" s="1">
        <v>19</v>
      </c>
      <c r="U6" s="1">
        <v>11</v>
      </c>
      <c r="V6" s="1">
        <v>15</v>
      </c>
      <c r="W6" s="1">
        <v>15</v>
      </c>
      <c r="X6" s="1">
        <v>14</v>
      </c>
      <c r="Y6" s="1">
        <v>5</v>
      </c>
      <c r="Z6" s="1">
        <v>7</v>
      </c>
      <c r="AA6" s="1">
        <v>7</v>
      </c>
      <c r="AB6" s="1">
        <v>4</v>
      </c>
      <c r="AC6" s="1">
        <v>3</v>
      </c>
      <c r="AD6" s="1">
        <v>6</v>
      </c>
      <c r="AE6" s="1">
        <v>5</v>
      </c>
      <c r="AF6" s="1">
        <v>5</v>
      </c>
      <c r="AG6" s="1">
        <v>3</v>
      </c>
      <c r="AH6" s="1">
        <v>3</v>
      </c>
    </row>
    <row r="9" spans="1:34" ht="18.75" x14ac:dyDescent="0.3">
      <c r="A9" s="31" t="s">
        <v>38</v>
      </c>
      <c r="B9" s="31"/>
      <c r="C9" s="31"/>
      <c r="D9" s="31"/>
      <c r="E9" s="31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T9" s="29" t="s">
        <v>20</v>
      </c>
      <c r="U9" s="29"/>
      <c r="V9" s="29"/>
      <c r="W9" s="29"/>
      <c r="X9" s="29"/>
      <c r="Y9" s="29"/>
      <c r="Z9" s="29"/>
      <c r="AA9" s="29"/>
      <c r="AB9" s="29"/>
      <c r="AC9" s="29"/>
      <c r="AD9" s="29"/>
      <c r="AE9" s="29"/>
      <c r="AF9" s="29"/>
      <c r="AG9" s="29"/>
      <c r="AH9" s="29"/>
    </row>
    <row r="10" spans="1:34" ht="18.75" x14ac:dyDescent="0.3">
      <c r="A10" s="20"/>
      <c r="B10" s="30" t="s">
        <v>6</v>
      </c>
      <c r="C10" s="30"/>
      <c r="D10" s="30"/>
      <c r="E10" s="30" t="s">
        <v>7</v>
      </c>
      <c r="F10" s="30"/>
      <c r="G10" s="30"/>
      <c r="H10" s="30" t="s">
        <v>8</v>
      </c>
      <c r="I10" s="30"/>
      <c r="J10" s="30"/>
      <c r="L10" s="30" t="s">
        <v>6</v>
      </c>
      <c r="M10" s="30"/>
      <c r="N10" s="30" t="s">
        <v>7</v>
      </c>
      <c r="O10" s="30"/>
      <c r="P10" s="30" t="s">
        <v>8</v>
      </c>
      <c r="Q10" s="30"/>
      <c r="T10" s="26" t="s">
        <v>13</v>
      </c>
      <c r="U10" s="26"/>
      <c r="V10" s="26"/>
      <c r="W10" s="26"/>
      <c r="X10" s="26"/>
      <c r="Y10" s="27" t="s">
        <v>18</v>
      </c>
      <c r="Z10" s="27"/>
      <c r="AA10" s="27"/>
      <c r="AB10" s="27"/>
      <c r="AC10" s="27"/>
      <c r="AD10" s="28" t="s">
        <v>19</v>
      </c>
      <c r="AE10" s="28"/>
      <c r="AF10" s="28"/>
      <c r="AG10" s="28"/>
      <c r="AH10" s="28"/>
    </row>
    <row r="11" spans="1:34" ht="18.75" x14ac:dyDescent="0.3">
      <c r="A11" s="12" t="s">
        <v>37</v>
      </c>
      <c r="B11" s="13">
        <v>1</v>
      </c>
      <c r="C11" s="13">
        <v>2</v>
      </c>
      <c r="D11" s="13">
        <v>3</v>
      </c>
      <c r="E11" s="13">
        <v>1</v>
      </c>
      <c r="F11" s="13">
        <v>2</v>
      </c>
      <c r="G11" s="13">
        <v>3</v>
      </c>
      <c r="H11" s="13">
        <v>1</v>
      </c>
      <c r="I11" s="13">
        <v>2</v>
      </c>
      <c r="J11" s="13">
        <v>3</v>
      </c>
      <c r="L11" s="14" t="s">
        <v>9</v>
      </c>
      <c r="M11" s="14" t="s">
        <v>0</v>
      </c>
      <c r="N11" s="14" t="s">
        <v>9</v>
      </c>
      <c r="O11" s="14" t="s">
        <v>0</v>
      </c>
      <c r="P11" s="14" t="s">
        <v>9</v>
      </c>
      <c r="Q11" s="14" t="s">
        <v>0</v>
      </c>
      <c r="S11" s="3"/>
      <c r="T11" s="3" t="s">
        <v>1</v>
      </c>
      <c r="U11" s="3" t="s">
        <v>2</v>
      </c>
      <c r="V11" s="3" t="s">
        <v>3</v>
      </c>
      <c r="W11" s="3" t="s">
        <v>4</v>
      </c>
      <c r="X11" s="3" t="s">
        <v>5</v>
      </c>
      <c r="Y11" s="3" t="s">
        <v>1</v>
      </c>
      <c r="Z11" s="3" t="s">
        <v>2</v>
      </c>
      <c r="AA11" s="3" t="s">
        <v>3</v>
      </c>
      <c r="AB11" s="3" t="s">
        <v>4</v>
      </c>
      <c r="AC11" s="3" t="s">
        <v>5</v>
      </c>
      <c r="AD11" s="3" t="s">
        <v>1</v>
      </c>
      <c r="AE11" s="3" t="s">
        <v>2</v>
      </c>
      <c r="AF11" s="3" t="s">
        <v>3</v>
      </c>
      <c r="AG11" s="3" t="s">
        <v>4</v>
      </c>
      <c r="AH11" s="3" t="s">
        <v>5</v>
      </c>
    </row>
    <row r="12" spans="1:34" ht="18.75" x14ac:dyDescent="0.3">
      <c r="A12" s="3" t="s">
        <v>21</v>
      </c>
      <c r="B12" s="5">
        <v>102</v>
      </c>
      <c r="C12" s="5">
        <v>116</v>
      </c>
      <c r="D12" s="5">
        <v>88</v>
      </c>
      <c r="E12" s="5">
        <v>531</v>
      </c>
      <c r="F12" s="5">
        <v>490</v>
      </c>
      <c r="G12" s="5">
        <v>449</v>
      </c>
      <c r="H12" s="5">
        <v>87</v>
      </c>
      <c r="I12" s="5">
        <v>118</v>
      </c>
      <c r="J12" s="5">
        <v>149</v>
      </c>
      <c r="L12" s="7">
        <f>AVERAGE(B12:D12)</f>
        <v>102</v>
      </c>
      <c r="M12" s="7">
        <f>STDEV(B12:D12)</f>
        <v>14</v>
      </c>
      <c r="N12" s="7">
        <f>AVERAGE(E12:G12)</f>
        <v>490</v>
      </c>
      <c r="O12" s="7">
        <f>STDEV(E12:G12)</f>
        <v>41</v>
      </c>
      <c r="P12" s="7">
        <f>AVERAGE(H12:J12)</f>
        <v>118</v>
      </c>
      <c r="Q12" s="7">
        <f>STDEV(H12:J12)</f>
        <v>31</v>
      </c>
      <c r="S12" s="3" t="s">
        <v>21</v>
      </c>
      <c r="T12" s="1">
        <v>63</v>
      </c>
      <c r="U12" s="1">
        <v>68</v>
      </c>
      <c r="V12" s="1">
        <v>48</v>
      </c>
      <c r="W12" s="1">
        <v>52</v>
      </c>
      <c r="X12" s="1">
        <v>62</v>
      </c>
      <c r="Y12" s="1">
        <v>28</v>
      </c>
      <c r="Z12" s="1">
        <v>34</v>
      </c>
      <c r="AA12" s="1">
        <v>27</v>
      </c>
      <c r="AB12" s="1">
        <v>25</v>
      </c>
      <c r="AC12" s="1">
        <v>31</v>
      </c>
      <c r="AD12" s="1">
        <v>22</v>
      </c>
      <c r="AE12" s="1">
        <v>18</v>
      </c>
      <c r="AF12" s="1">
        <v>26</v>
      </c>
      <c r="AG12" s="1">
        <v>16</v>
      </c>
      <c r="AH12" s="1">
        <v>20</v>
      </c>
    </row>
    <row r="13" spans="1:34" ht="18.75" x14ac:dyDescent="0.3">
      <c r="A13" s="3" t="s">
        <v>22</v>
      </c>
      <c r="B13" s="5">
        <v>56</v>
      </c>
      <c r="C13" s="5">
        <v>30</v>
      </c>
      <c r="D13" s="5">
        <v>44</v>
      </c>
      <c r="E13" s="5">
        <v>221</v>
      </c>
      <c r="F13" s="5">
        <v>252</v>
      </c>
      <c r="G13" s="5">
        <v>190</v>
      </c>
      <c r="H13" s="5">
        <v>61</v>
      </c>
      <c r="I13" s="5">
        <v>38</v>
      </c>
      <c r="J13" s="5">
        <v>15</v>
      </c>
      <c r="L13" s="7">
        <f>AVERAGE(B13:J13)</f>
        <v>100.77777777777777</v>
      </c>
      <c r="M13" s="7">
        <f>STDEV(B13:J13)</f>
        <v>92.467261473693739</v>
      </c>
      <c r="N13" s="7">
        <f t="shared" ref="N13:N14" si="3">AVERAGE(E13:G13)</f>
        <v>221</v>
      </c>
      <c r="O13" s="7">
        <f>STDEV(E13:G13)</f>
        <v>31</v>
      </c>
      <c r="P13" s="7">
        <f t="shared" ref="P13:P14" si="4">AVERAGE(H13:J13)</f>
        <v>38</v>
      </c>
      <c r="Q13" s="7">
        <f t="shared" ref="Q13:Q14" si="5">STDEV(H13:J13)</f>
        <v>23</v>
      </c>
      <c r="S13" s="3" t="s">
        <v>22</v>
      </c>
      <c r="T13" s="1">
        <v>34</v>
      </c>
      <c r="U13" s="1">
        <v>32</v>
      </c>
      <c r="V13" s="1">
        <v>28</v>
      </c>
      <c r="W13" s="1">
        <v>25</v>
      </c>
      <c r="X13" s="1">
        <v>27</v>
      </c>
      <c r="Y13" s="1">
        <v>14</v>
      </c>
      <c r="Z13" s="1">
        <v>12</v>
      </c>
      <c r="AA13" s="1">
        <v>14</v>
      </c>
      <c r="AB13" s="1">
        <v>10</v>
      </c>
      <c r="AC13" s="1">
        <v>8</v>
      </c>
      <c r="AD13" s="1">
        <v>11</v>
      </c>
      <c r="AE13" s="1">
        <v>10</v>
      </c>
      <c r="AF13" s="1">
        <v>7</v>
      </c>
      <c r="AG13" s="1">
        <v>8</v>
      </c>
      <c r="AH13" s="1">
        <v>10</v>
      </c>
    </row>
    <row r="14" spans="1:34" ht="18.75" x14ac:dyDescent="0.3">
      <c r="A14" s="3" t="s">
        <v>23</v>
      </c>
      <c r="B14" s="5">
        <v>24</v>
      </c>
      <c r="C14" s="5">
        <v>19</v>
      </c>
      <c r="D14" s="5">
        <v>11</v>
      </c>
      <c r="E14" s="5">
        <v>105</v>
      </c>
      <c r="F14" s="5">
        <v>83</v>
      </c>
      <c r="G14" s="5">
        <v>127</v>
      </c>
      <c r="H14" s="5">
        <v>25</v>
      </c>
      <c r="I14" s="5">
        <v>11</v>
      </c>
      <c r="J14" s="5">
        <v>19</v>
      </c>
      <c r="L14" s="7">
        <f>AVERAGE(B14:J14)</f>
        <v>47.111111111111114</v>
      </c>
      <c r="M14" s="7">
        <f>STDEV(B14:J14)</f>
        <v>45.045655851714614</v>
      </c>
      <c r="N14" s="7">
        <f t="shared" si="3"/>
        <v>105</v>
      </c>
      <c r="O14" s="7">
        <f>STDEV(E14:G14)</f>
        <v>22</v>
      </c>
      <c r="P14" s="7">
        <f t="shared" si="4"/>
        <v>18.333333333333332</v>
      </c>
      <c r="Q14" s="7">
        <f t="shared" si="5"/>
        <v>7.0237691685684913</v>
      </c>
      <c r="S14" s="3" t="s">
        <v>23</v>
      </c>
      <c r="T14" s="1">
        <v>17</v>
      </c>
      <c r="U14" s="1">
        <v>21</v>
      </c>
      <c r="V14" s="1">
        <v>16</v>
      </c>
      <c r="W14" s="1">
        <v>11</v>
      </c>
      <c r="X14" s="1">
        <v>15</v>
      </c>
      <c r="Y14" s="1">
        <v>8</v>
      </c>
      <c r="Z14" s="1">
        <v>4</v>
      </c>
      <c r="AA14" s="1">
        <v>6</v>
      </c>
      <c r="AB14" s="1">
        <v>8</v>
      </c>
      <c r="AC14" s="1">
        <v>4</v>
      </c>
      <c r="AD14" s="1">
        <v>2</v>
      </c>
      <c r="AE14" s="1">
        <v>2</v>
      </c>
      <c r="AF14" s="1">
        <v>3</v>
      </c>
      <c r="AG14" s="1">
        <v>2</v>
      </c>
      <c r="AH14" s="1">
        <v>3</v>
      </c>
    </row>
    <row r="17" spans="1:34" ht="18.75" x14ac:dyDescent="0.3">
      <c r="A17" s="31" t="s">
        <v>39</v>
      </c>
      <c r="B17" s="31"/>
      <c r="C17" s="31"/>
      <c r="D17" s="31"/>
      <c r="E17" s="31"/>
      <c r="F17" s="31"/>
      <c r="G17" s="31"/>
      <c r="H17" s="31"/>
      <c r="I17" s="31"/>
      <c r="J17" s="31"/>
      <c r="K17" s="31"/>
      <c r="L17" s="31"/>
      <c r="M17" s="31"/>
      <c r="N17" s="31"/>
      <c r="O17" s="31"/>
      <c r="P17" s="31"/>
      <c r="Q17" s="31"/>
    </row>
    <row r="18" spans="1:34" ht="18.75" x14ac:dyDescent="0.3">
      <c r="A18" s="20"/>
      <c r="B18" s="32" t="s">
        <v>6</v>
      </c>
      <c r="C18" s="33"/>
      <c r="D18" s="34"/>
      <c r="E18" s="32" t="s">
        <v>7</v>
      </c>
      <c r="F18" s="33"/>
      <c r="G18" s="34"/>
      <c r="H18" s="32" t="s">
        <v>8</v>
      </c>
      <c r="I18" s="33"/>
      <c r="J18" s="34"/>
      <c r="K18" s="15"/>
      <c r="L18" s="32" t="s">
        <v>6</v>
      </c>
      <c r="M18" s="34"/>
      <c r="N18" s="32" t="s">
        <v>7</v>
      </c>
      <c r="O18" s="34"/>
      <c r="P18" s="32" t="s">
        <v>8</v>
      </c>
      <c r="Q18" s="34"/>
      <c r="T18" s="29" t="s">
        <v>20</v>
      </c>
      <c r="U18" s="29"/>
      <c r="V18" s="29"/>
      <c r="W18" s="29"/>
      <c r="X18" s="29"/>
      <c r="Y18" s="29"/>
      <c r="Z18" s="29"/>
      <c r="AA18" s="29"/>
      <c r="AB18" s="29"/>
      <c r="AC18" s="29"/>
      <c r="AD18" s="29"/>
      <c r="AE18" s="29"/>
      <c r="AF18" s="29"/>
      <c r="AG18" s="29"/>
      <c r="AH18" s="29"/>
    </row>
    <row r="19" spans="1:34" ht="18.75" x14ac:dyDescent="0.3">
      <c r="A19" s="16" t="s">
        <v>37</v>
      </c>
      <c r="B19" s="17">
        <v>1</v>
      </c>
      <c r="C19" s="17">
        <v>2</v>
      </c>
      <c r="D19" s="17">
        <v>3</v>
      </c>
      <c r="E19" s="17">
        <v>1</v>
      </c>
      <c r="F19" s="17">
        <v>2</v>
      </c>
      <c r="G19" s="17">
        <v>3</v>
      </c>
      <c r="H19" s="17">
        <v>1</v>
      </c>
      <c r="I19" s="17">
        <v>2</v>
      </c>
      <c r="J19" s="17">
        <v>3</v>
      </c>
      <c r="K19" s="15"/>
      <c r="L19" s="18" t="s">
        <v>9</v>
      </c>
      <c r="M19" s="19" t="s">
        <v>0</v>
      </c>
      <c r="N19" s="19" t="s">
        <v>9</v>
      </c>
      <c r="O19" s="19" t="s">
        <v>0</v>
      </c>
      <c r="P19" s="19" t="s">
        <v>9</v>
      </c>
      <c r="Q19" s="19" t="s">
        <v>0</v>
      </c>
      <c r="T19" s="26" t="s">
        <v>14</v>
      </c>
      <c r="U19" s="26"/>
      <c r="V19" s="26"/>
      <c r="W19" s="26"/>
      <c r="X19" s="26"/>
      <c r="Y19" s="27" t="s">
        <v>17</v>
      </c>
      <c r="Z19" s="27"/>
      <c r="AA19" s="27"/>
      <c r="AB19" s="27"/>
      <c r="AC19" s="27"/>
      <c r="AD19" s="28" t="s">
        <v>15</v>
      </c>
      <c r="AE19" s="28"/>
      <c r="AF19" s="28"/>
      <c r="AG19" s="28"/>
      <c r="AH19" s="28"/>
    </row>
    <row r="20" spans="1:34" ht="18.75" x14ac:dyDescent="0.3">
      <c r="A20" s="3" t="s">
        <v>21</v>
      </c>
      <c r="B20" s="9">
        <v>88</v>
      </c>
      <c r="C20" s="10">
        <v>109</v>
      </c>
      <c r="D20" s="10">
        <v>67</v>
      </c>
      <c r="E20" s="10">
        <v>451</v>
      </c>
      <c r="F20" s="10">
        <v>498</v>
      </c>
      <c r="G20" s="10">
        <v>402</v>
      </c>
      <c r="H20" s="10">
        <v>74</v>
      </c>
      <c r="I20" s="10">
        <v>118</v>
      </c>
      <c r="J20" s="10">
        <v>96</v>
      </c>
      <c r="K20" s="15"/>
      <c r="L20" s="7">
        <f>AVERAGE(B20:D20)</f>
        <v>88</v>
      </c>
      <c r="M20" s="7">
        <f>STDEV(B20:D20)</f>
        <v>21</v>
      </c>
      <c r="N20" s="7">
        <f>AVERAGE(E20:G20)</f>
        <v>450.33333333333331</v>
      </c>
      <c r="O20" s="7">
        <f>STDEV(E20:G20)</f>
        <v>48.003472096644565</v>
      </c>
      <c r="P20" s="7">
        <f>AVERAGE(H20:J20)</f>
        <v>96</v>
      </c>
      <c r="Q20" s="7">
        <f>STDEV(H20:J20)</f>
        <v>22</v>
      </c>
      <c r="S20" s="3"/>
      <c r="T20" s="3" t="s">
        <v>1</v>
      </c>
      <c r="U20" s="3" t="s">
        <v>2</v>
      </c>
      <c r="V20" s="3" t="s">
        <v>3</v>
      </c>
      <c r="W20" s="3" t="s">
        <v>4</v>
      </c>
      <c r="X20" s="3" t="s">
        <v>5</v>
      </c>
      <c r="Y20" s="3" t="s">
        <v>1</v>
      </c>
      <c r="Z20" s="3" t="s">
        <v>2</v>
      </c>
      <c r="AA20" s="3" t="s">
        <v>3</v>
      </c>
      <c r="AB20" s="3" t="s">
        <v>4</v>
      </c>
      <c r="AC20" s="3" t="s">
        <v>5</v>
      </c>
      <c r="AD20" s="3" t="s">
        <v>1</v>
      </c>
      <c r="AE20" s="3" t="s">
        <v>2</v>
      </c>
      <c r="AF20" s="3" t="s">
        <v>3</v>
      </c>
      <c r="AG20" s="3" t="s">
        <v>4</v>
      </c>
      <c r="AH20" s="3" t="s">
        <v>5</v>
      </c>
    </row>
    <row r="21" spans="1:34" ht="18.75" x14ac:dyDescent="0.3">
      <c r="A21" s="3" t="s">
        <v>22</v>
      </c>
      <c r="B21" s="9">
        <v>41</v>
      </c>
      <c r="C21" s="10">
        <v>60</v>
      </c>
      <c r="D21" s="10">
        <v>23</v>
      </c>
      <c r="E21" s="10">
        <v>220</v>
      </c>
      <c r="F21" s="10">
        <v>194</v>
      </c>
      <c r="G21" s="10">
        <v>166</v>
      </c>
      <c r="H21" s="10">
        <v>50</v>
      </c>
      <c r="I21" s="10">
        <v>32</v>
      </c>
      <c r="J21" s="10">
        <v>14</v>
      </c>
      <c r="K21" s="15"/>
      <c r="L21" s="7">
        <f t="shared" ref="L21:L22" si="6">AVERAGE(B21:D21)</f>
        <v>41.333333333333336</v>
      </c>
      <c r="M21" s="7">
        <f t="shared" ref="M21:M22" si="7">STDEV(B21:D21)</f>
        <v>18.50225211517056</v>
      </c>
      <c r="N21" s="7">
        <f t="shared" ref="N21:N22" si="8">AVERAGE(E21:G21)</f>
        <v>193.33333333333334</v>
      </c>
      <c r="O21" s="7">
        <f t="shared" ref="O21:O22" si="9">STDEV(E21:G21)</f>
        <v>27.006172134038838</v>
      </c>
      <c r="P21" s="7">
        <f t="shared" ref="P21:P22" si="10">AVERAGE(H21:J21)</f>
        <v>32</v>
      </c>
      <c r="Q21" s="7">
        <f t="shared" ref="Q21:Q22" si="11">STDEV(H21:J21)</f>
        <v>18</v>
      </c>
      <c r="S21" s="3" t="s">
        <v>24</v>
      </c>
      <c r="T21" s="1">
        <v>57</v>
      </c>
      <c r="U21" s="1">
        <v>62</v>
      </c>
      <c r="V21" s="1">
        <v>60</v>
      </c>
      <c r="W21" s="1">
        <v>55</v>
      </c>
      <c r="X21" s="1">
        <v>50</v>
      </c>
      <c r="Y21" s="1">
        <v>27</v>
      </c>
      <c r="Z21" s="1">
        <v>35</v>
      </c>
      <c r="AA21" s="1">
        <v>26</v>
      </c>
      <c r="AB21" s="1">
        <v>33</v>
      </c>
      <c r="AC21" s="1">
        <v>38</v>
      </c>
      <c r="AD21" s="1">
        <v>26</v>
      </c>
      <c r="AE21" s="1">
        <v>22</v>
      </c>
      <c r="AF21" s="1">
        <v>24</v>
      </c>
      <c r="AG21" s="1">
        <v>28</v>
      </c>
      <c r="AH21" s="1">
        <v>31</v>
      </c>
    </row>
    <row r="22" spans="1:34" ht="18.75" x14ac:dyDescent="0.3">
      <c r="A22" s="3" t="s">
        <v>23</v>
      </c>
      <c r="B22" s="9">
        <v>39</v>
      </c>
      <c r="C22" s="10">
        <v>19</v>
      </c>
      <c r="D22" s="10">
        <v>30</v>
      </c>
      <c r="E22" s="10">
        <v>83</v>
      </c>
      <c r="F22" s="10">
        <v>102</v>
      </c>
      <c r="G22" s="10">
        <v>62</v>
      </c>
      <c r="H22" s="10">
        <v>15</v>
      </c>
      <c r="I22" s="10">
        <v>9</v>
      </c>
      <c r="J22" s="10">
        <v>21</v>
      </c>
      <c r="K22" s="15"/>
      <c r="L22" s="7">
        <f t="shared" si="6"/>
        <v>29.333333333333332</v>
      </c>
      <c r="M22" s="7">
        <f t="shared" si="7"/>
        <v>10.016652800877809</v>
      </c>
      <c r="N22" s="7">
        <f t="shared" si="8"/>
        <v>82.333333333333329</v>
      </c>
      <c r="O22" s="7">
        <f t="shared" si="9"/>
        <v>20.00833159794524</v>
      </c>
      <c r="P22" s="7">
        <f t="shared" si="10"/>
        <v>15</v>
      </c>
      <c r="Q22" s="7">
        <f t="shared" si="11"/>
        <v>6</v>
      </c>
      <c r="S22" s="3" t="s">
        <v>25</v>
      </c>
      <c r="T22" s="1">
        <v>38</v>
      </c>
      <c r="U22" s="1">
        <v>48</v>
      </c>
      <c r="V22" s="1">
        <v>33</v>
      </c>
      <c r="W22" s="1">
        <v>41</v>
      </c>
      <c r="X22" s="1">
        <v>31</v>
      </c>
      <c r="Y22" s="1">
        <v>16</v>
      </c>
      <c r="Z22" s="1">
        <v>19</v>
      </c>
      <c r="AA22" s="1">
        <v>13</v>
      </c>
      <c r="AB22" s="1">
        <v>11</v>
      </c>
      <c r="AC22" s="1">
        <v>11</v>
      </c>
      <c r="AD22" s="1">
        <v>15</v>
      </c>
      <c r="AE22" s="1">
        <v>17</v>
      </c>
      <c r="AF22" s="1">
        <v>12</v>
      </c>
      <c r="AG22" s="1">
        <v>9</v>
      </c>
      <c r="AH22" s="1">
        <v>10</v>
      </c>
    </row>
    <row r="23" spans="1:34" ht="18.75" x14ac:dyDescent="0.3">
      <c r="S23" s="3" t="s">
        <v>26</v>
      </c>
      <c r="T23" s="1">
        <v>14</v>
      </c>
      <c r="U23" s="1">
        <v>16</v>
      </c>
      <c r="V23" s="1">
        <v>10</v>
      </c>
      <c r="W23" s="1">
        <v>14</v>
      </c>
      <c r="X23" s="1">
        <v>11</v>
      </c>
      <c r="Y23" s="1">
        <v>9</v>
      </c>
      <c r="Z23" s="1">
        <v>7</v>
      </c>
      <c r="AA23" s="1">
        <v>7</v>
      </c>
      <c r="AB23" s="1">
        <v>6</v>
      </c>
      <c r="AC23" s="1">
        <v>3</v>
      </c>
      <c r="AD23" s="1">
        <v>3</v>
      </c>
      <c r="AE23" s="1">
        <v>2</v>
      </c>
      <c r="AF23" s="1">
        <v>6</v>
      </c>
      <c r="AG23" s="1">
        <v>3</v>
      </c>
      <c r="AH23" s="1">
        <v>3</v>
      </c>
    </row>
    <row r="25" spans="1:34" ht="18.75" x14ac:dyDescent="0.3">
      <c r="A25" s="31" t="s">
        <v>14</v>
      </c>
      <c r="B25" s="31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1"/>
      <c r="N25" s="31"/>
      <c r="O25" s="31"/>
      <c r="P25" s="31"/>
      <c r="Q25" s="31"/>
    </row>
    <row r="26" spans="1:34" ht="18.75" x14ac:dyDescent="0.3">
      <c r="A26" s="20"/>
      <c r="B26" s="30" t="s">
        <v>6</v>
      </c>
      <c r="C26" s="30"/>
      <c r="D26" s="30"/>
      <c r="E26" s="30" t="s">
        <v>7</v>
      </c>
      <c r="F26" s="30"/>
      <c r="G26" s="30"/>
      <c r="H26" s="30" t="s">
        <v>8</v>
      </c>
      <c r="I26" s="30"/>
      <c r="J26" s="30"/>
      <c r="L26" s="30" t="s">
        <v>6</v>
      </c>
      <c r="M26" s="30"/>
      <c r="N26" s="30" t="s">
        <v>7</v>
      </c>
      <c r="O26" s="30"/>
      <c r="P26" s="30" t="s">
        <v>8</v>
      </c>
      <c r="Q26" s="30"/>
      <c r="T26" s="29" t="s">
        <v>20</v>
      </c>
      <c r="U26" s="29"/>
      <c r="V26" s="29"/>
      <c r="W26" s="29"/>
      <c r="X26" s="29"/>
      <c r="Y26" s="29"/>
      <c r="Z26" s="29"/>
      <c r="AA26" s="29"/>
      <c r="AB26" s="29"/>
      <c r="AC26" s="29"/>
      <c r="AD26" s="29"/>
      <c r="AE26" s="29"/>
      <c r="AF26" s="29"/>
      <c r="AG26" s="29"/>
      <c r="AH26" s="29"/>
    </row>
    <row r="27" spans="1:34" ht="18.75" x14ac:dyDescent="0.3">
      <c r="A27" s="12" t="s">
        <v>37</v>
      </c>
      <c r="B27" s="13">
        <v>1</v>
      </c>
      <c r="C27" s="13">
        <v>2</v>
      </c>
      <c r="D27" s="13">
        <v>3</v>
      </c>
      <c r="E27" s="13">
        <v>1</v>
      </c>
      <c r="F27" s="13">
        <v>2</v>
      </c>
      <c r="G27" s="13">
        <v>3</v>
      </c>
      <c r="H27" s="13">
        <v>1</v>
      </c>
      <c r="I27" s="13">
        <v>2</v>
      </c>
      <c r="J27" s="13">
        <v>3</v>
      </c>
      <c r="L27" s="14" t="s">
        <v>9</v>
      </c>
      <c r="M27" s="14" t="s">
        <v>0</v>
      </c>
      <c r="N27" s="14" t="s">
        <v>9</v>
      </c>
      <c r="O27" s="14" t="s">
        <v>0</v>
      </c>
      <c r="P27" s="14" t="s">
        <v>9</v>
      </c>
      <c r="Q27" s="14" t="s">
        <v>0</v>
      </c>
      <c r="T27" s="26" t="s">
        <v>13</v>
      </c>
      <c r="U27" s="26"/>
      <c r="V27" s="26"/>
      <c r="W27" s="26"/>
      <c r="X27" s="26"/>
      <c r="Y27" s="27" t="s">
        <v>18</v>
      </c>
      <c r="Z27" s="27"/>
      <c r="AA27" s="27"/>
      <c r="AB27" s="27"/>
      <c r="AC27" s="27"/>
      <c r="AD27" s="28" t="s">
        <v>19</v>
      </c>
      <c r="AE27" s="28"/>
      <c r="AF27" s="28"/>
      <c r="AG27" s="28"/>
      <c r="AH27" s="28"/>
    </row>
    <row r="28" spans="1:34" ht="18.75" x14ac:dyDescent="0.3">
      <c r="A28" s="3" t="s">
        <v>24</v>
      </c>
      <c r="B28" s="5">
        <v>178</v>
      </c>
      <c r="C28" s="5">
        <v>190</v>
      </c>
      <c r="D28" s="5">
        <v>166</v>
      </c>
      <c r="E28" s="5">
        <v>765</v>
      </c>
      <c r="F28" s="5">
        <v>803</v>
      </c>
      <c r="G28" s="5">
        <v>727</v>
      </c>
      <c r="H28" s="5">
        <v>225</v>
      </c>
      <c r="I28" s="5">
        <v>199</v>
      </c>
      <c r="J28" s="5">
        <v>171</v>
      </c>
      <c r="L28" s="7">
        <f>AVERAGE(B28:D28)</f>
        <v>178</v>
      </c>
      <c r="M28" s="7">
        <f>STDEV(B28:D28)</f>
        <v>12</v>
      </c>
      <c r="N28" s="7">
        <f>AVERAGE(E28:G28)</f>
        <v>765</v>
      </c>
      <c r="O28" s="7">
        <f>STDEV(E28:G28)</f>
        <v>38</v>
      </c>
      <c r="P28" s="7">
        <f>AVERAGE(H28:J28)</f>
        <v>198.33333333333334</v>
      </c>
      <c r="Q28" s="7">
        <f>STDEV(H28:J28)</f>
        <v>27.006172134038838</v>
      </c>
      <c r="S28" s="3"/>
      <c r="T28" s="3" t="s">
        <v>1</v>
      </c>
      <c r="U28" s="3" t="s">
        <v>2</v>
      </c>
      <c r="V28" s="3" t="s">
        <v>3</v>
      </c>
      <c r="W28" s="3" t="s">
        <v>4</v>
      </c>
      <c r="X28" s="3" t="s">
        <v>5</v>
      </c>
      <c r="Y28" s="3" t="s">
        <v>1</v>
      </c>
      <c r="Z28" s="3" t="s">
        <v>2</v>
      </c>
      <c r="AA28" s="3" t="s">
        <v>3</v>
      </c>
      <c r="AB28" s="3" t="s">
        <v>4</v>
      </c>
      <c r="AC28" s="3" t="s">
        <v>5</v>
      </c>
      <c r="AD28" s="3" t="s">
        <v>1</v>
      </c>
      <c r="AE28" s="3" t="s">
        <v>2</v>
      </c>
      <c r="AF28" s="3" t="s">
        <v>3</v>
      </c>
      <c r="AG28" s="3" t="s">
        <v>4</v>
      </c>
      <c r="AH28" s="3" t="s">
        <v>5</v>
      </c>
    </row>
    <row r="29" spans="1:34" ht="18.75" x14ac:dyDescent="0.3">
      <c r="A29" s="3" t="s">
        <v>25</v>
      </c>
      <c r="B29" s="5">
        <v>141</v>
      </c>
      <c r="C29" s="5">
        <v>169</v>
      </c>
      <c r="D29" s="5">
        <v>113</v>
      </c>
      <c r="E29" s="5">
        <v>424</v>
      </c>
      <c r="F29" s="5">
        <v>340</v>
      </c>
      <c r="G29" s="5">
        <v>382</v>
      </c>
      <c r="H29" s="5">
        <v>110</v>
      </c>
      <c r="I29" s="5">
        <v>135</v>
      </c>
      <c r="J29" s="5">
        <v>85</v>
      </c>
      <c r="L29" s="7">
        <f t="shared" ref="L29:L30" si="12">AVERAGE(B29:D29)</f>
        <v>141</v>
      </c>
      <c r="M29" s="7">
        <f t="shared" ref="M29:M30" si="13">STDEV(B29:D29)</f>
        <v>28</v>
      </c>
      <c r="N29" s="7">
        <f t="shared" ref="N29:N30" si="14">AVERAGE(E29:G29)</f>
        <v>382</v>
      </c>
      <c r="O29" s="7">
        <f>STDEV(E29:G29)</f>
        <v>42</v>
      </c>
      <c r="P29" s="7">
        <f>AVERAGE(H29:J29)</f>
        <v>110</v>
      </c>
      <c r="Q29" s="7">
        <f t="shared" ref="Q29:Q30" si="15">STDEV(H29:J29)</f>
        <v>25</v>
      </c>
      <c r="S29" s="3" t="s">
        <v>24</v>
      </c>
      <c r="T29" s="1">
        <v>63</v>
      </c>
      <c r="U29" s="1">
        <v>68</v>
      </c>
      <c r="V29" s="1">
        <v>48</v>
      </c>
      <c r="W29" s="1">
        <v>52</v>
      </c>
      <c r="X29" s="1">
        <v>62</v>
      </c>
      <c r="Y29" s="1">
        <v>28</v>
      </c>
      <c r="Z29" s="1">
        <v>34</v>
      </c>
      <c r="AA29" s="1">
        <v>27</v>
      </c>
      <c r="AB29" s="1">
        <v>25</v>
      </c>
      <c r="AC29" s="1">
        <v>31</v>
      </c>
      <c r="AD29" s="1">
        <v>22</v>
      </c>
      <c r="AE29" s="1">
        <v>18</v>
      </c>
      <c r="AF29" s="1">
        <v>26</v>
      </c>
      <c r="AG29" s="1">
        <v>16</v>
      </c>
      <c r="AH29" s="1">
        <v>20</v>
      </c>
    </row>
    <row r="30" spans="1:34" ht="18.75" x14ac:dyDescent="0.3">
      <c r="A30" s="3" t="s">
        <v>26</v>
      </c>
      <c r="B30" s="5">
        <v>55</v>
      </c>
      <c r="C30" s="5">
        <v>42</v>
      </c>
      <c r="D30" s="5">
        <v>29</v>
      </c>
      <c r="E30" s="5">
        <v>190</v>
      </c>
      <c r="F30" s="5">
        <v>157</v>
      </c>
      <c r="G30" s="5">
        <v>221</v>
      </c>
      <c r="H30" s="5">
        <v>72</v>
      </c>
      <c r="I30" s="5">
        <v>55</v>
      </c>
      <c r="J30" s="5">
        <v>37</v>
      </c>
      <c r="L30" s="7">
        <f t="shared" si="12"/>
        <v>42</v>
      </c>
      <c r="M30" s="7">
        <f t="shared" si="13"/>
        <v>13</v>
      </c>
      <c r="N30" s="7">
        <f t="shared" si="14"/>
        <v>189.33333333333334</v>
      </c>
      <c r="O30" s="7">
        <f>STDEV(E30:G30)</f>
        <v>32.005207909547096</v>
      </c>
      <c r="P30" s="7">
        <f>AVERAGE(H30:J30)</f>
        <v>54.666666666666664</v>
      </c>
      <c r="Q30" s="7">
        <f t="shared" si="15"/>
        <v>17.502380790433428</v>
      </c>
      <c r="S30" s="3" t="s">
        <v>25</v>
      </c>
      <c r="T30" s="1">
        <v>28</v>
      </c>
      <c r="U30" s="1">
        <v>30</v>
      </c>
      <c r="V30" s="1">
        <v>33</v>
      </c>
      <c r="W30" s="1">
        <v>31</v>
      </c>
      <c r="X30" s="1">
        <v>24</v>
      </c>
      <c r="Y30" s="1">
        <v>16</v>
      </c>
      <c r="Z30" s="1">
        <v>16</v>
      </c>
      <c r="AA30" s="1">
        <v>18</v>
      </c>
      <c r="AB30" s="1">
        <v>10</v>
      </c>
      <c r="AC30" s="1">
        <v>12</v>
      </c>
      <c r="AD30" s="1">
        <v>9</v>
      </c>
      <c r="AE30" s="1">
        <v>8</v>
      </c>
      <c r="AF30" s="1">
        <v>9</v>
      </c>
      <c r="AG30" s="1">
        <v>11</v>
      </c>
      <c r="AH30" s="1">
        <v>8</v>
      </c>
    </row>
    <row r="31" spans="1:34" ht="18.75" x14ac:dyDescent="0.3">
      <c r="S31" s="3" t="s">
        <v>26</v>
      </c>
      <c r="T31" s="1">
        <v>11</v>
      </c>
      <c r="U31" s="1">
        <v>18</v>
      </c>
      <c r="V31" s="1">
        <v>17</v>
      </c>
      <c r="W31" s="1">
        <v>17</v>
      </c>
      <c r="X31" s="1">
        <v>15</v>
      </c>
      <c r="Y31" s="1">
        <v>5</v>
      </c>
      <c r="Z31" s="1">
        <v>8</v>
      </c>
      <c r="AA31" s="1">
        <v>10</v>
      </c>
      <c r="AB31" s="1">
        <v>3</v>
      </c>
      <c r="AC31" s="1">
        <v>9</v>
      </c>
      <c r="AD31" s="1">
        <v>4</v>
      </c>
      <c r="AE31" s="1">
        <v>2</v>
      </c>
      <c r="AF31" s="1">
        <v>3</v>
      </c>
      <c r="AG31" s="1">
        <v>1</v>
      </c>
      <c r="AH31" s="1">
        <v>2</v>
      </c>
    </row>
    <row r="33" spans="1:17" ht="18.75" x14ac:dyDescent="0.3">
      <c r="A33" s="31" t="s">
        <v>38</v>
      </c>
      <c r="B33" s="31"/>
      <c r="C33" s="31"/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1"/>
    </row>
    <row r="34" spans="1:17" ht="18.75" x14ac:dyDescent="0.3">
      <c r="A34" s="20"/>
      <c r="B34" s="30" t="s">
        <v>6</v>
      </c>
      <c r="C34" s="30"/>
      <c r="D34" s="30"/>
      <c r="E34" s="30" t="s">
        <v>7</v>
      </c>
      <c r="F34" s="30"/>
      <c r="G34" s="30"/>
      <c r="H34" s="30" t="s">
        <v>8</v>
      </c>
      <c r="I34" s="30"/>
      <c r="J34" s="30"/>
      <c r="L34" s="30" t="s">
        <v>6</v>
      </c>
      <c r="M34" s="30"/>
      <c r="N34" s="30" t="s">
        <v>7</v>
      </c>
      <c r="O34" s="30"/>
      <c r="P34" s="30" t="s">
        <v>8</v>
      </c>
      <c r="Q34" s="30"/>
    </row>
    <row r="35" spans="1:17" ht="18.75" x14ac:dyDescent="0.3">
      <c r="A35" s="12" t="s">
        <v>37</v>
      </c>
      <c r="B35" s="13">
        <v>1</v>
      </c>
      <c r="C35" s="13">
        <v>2</v>
      </c>
      <c r="D35" s="13">
        <v>3</v>
      </c>
      <c r="E35" s="13">
        <v>1</v>
      </c>
      <c r="F35" s="13">
        <v>2</v>
      </c>
      <c r="G35" s="13">
        <v>3</v>
      </c>
      <c r="H35" s="13">
        <v>1</v>
      </c>
      <c r="I35" s="13">
        <v>2</v>
      </c>
      <c r="J35" s="13">
        <v>3</v>
      </c>
      <c r="L35" s="14" t="s">
        <v>9</v>
      </c>
      <c r="M35" s="14" t="s">
        <v>0</v>
      </c>
      <c r="N35" s="14" t="s">
        <v>9</v>
      </c>
      <c r="O35" s="14" t="s">
        <v>0</v>
      </c>
      <c r="P35" s="14" t="s">
        <v>9</v>
      </c>
      <c r="Q35" s="14" t="s">
        <v>0</v>
      </c>
    </row>
    <row r="36" spans="1:17" ht="18.75" x14ac:dyDescent="0.3">
      <c r="A36" s="3" t="s">
        <v>24</v>
      </c>
      <c r="B36" s="5">
        <v>102</v>
      </c>
      <c r="C36" s="5">
        <v>116</v>
      </c>
      <c r="D36" s="5">
        <v>88</v>
      </c>
      <c r="E36" s="5">
        <v>531</v>
      </c>
      <c r="F36" s="5">
        <v>490</v>
      </c>
      <c r="G36" s="5">
        <v>449</v>
      </c>
      <c r="H36" s="5">
        <v>87</v>
      </c>
      <c r="I36" s="5">
        <v>118</v>
      </c>
      <c r="J36" s="5">
        <v>149</v>
      </c>
      <c r="L36" s="7">
        <f>AVERAGE(B36:D36)</f>
        <v>102</v>
      </c>
      <c r="M36" s="7">
        <f>STDEV(B36:D36)</f>
        <v>14</v>
      </c>
      <c r="N36" s="7">
        <f>AVERAGE(E36:G36)</f>
        <v>490</v>
      </c>
      <c r="O36" s="7">
        <f>STDEV(E36:G36)</f>
        <v>41</v>
      </c>
      <c r="P36" s="7">
        <f>AVERAGE(H36:J36)</f>
        <v>118</v>
      </c>
      <c r="Q36" s="7">
        <f>STDEV(H36:J36)</f>
        <v>31</v>
      </c>
    </row>
    <row r="37" spans="1:17" ht="18.75" x14ac:dyDescent="0.3">
      <c r="A37" s="3" t="s">
        <v>25</v>
      </c>
      <c r="B37" s="5">
        <v>77</v>
      </c>
      <c r="C37" s="5">
        <v>56</v>
      </c>
      <c r="D37" s="5">
        <v>35</v>
      </c>
      <c r="E37" s="5">
        <v>230</v>
      </c>
      <c r="F37" s="5">
        <v>172</v>
      </c>
      <c r="G37" s="5">
        <v>201</v>
      </c>
      <c r="H37" s="5">
        <v>64</v>
      </c>
      <c r="I37" s="5">
        <v>20</v>
      </c>
      <c r="J37" s="5">
        <v>43</v>
      </c>
      <c r="L37" s="7">
        <f t="shared" ref="L37:L38" si="16">AVERAGE(B37:D37)</f>
        <v>56</v>
      </c>
      <c r="M37" s="7">
        <f t="shared" ref="M37:M38" si="17">STDEV(B37:D37)</f>
        <v>21</v>
      </c>
      <c r="N37" s="7">
        <f t="shared" ref="N37:N38" si="18">AVERAGE(E37:G37)</f>
        <v>201</v>
      </c>
      <c r="O37" s="7">
        <f>STDEV(E37:G37)</f>
        <v>29</v>
      </c>
      <c r="P37" s="7">
        <f t="shared" ref="P37:P38" si="19">AVERAGE(H37:J37)</f>
        <v>42.333333333333336</v>
      </c>
      <c r="Q37" s="7">
        <f t="shared" ref="Q37:Q38" si="20">STDEV(H37:J37)</f>
        <v>22.007574453658755</v>
      </c>
    </row>
    <row r="38" spans="1:17" ht="18.75" x14ac:dyDescent="0.3">
      <c r="A38" s="3" t="s">
        <v>26</v>
      </c>
      <c r="B38" s="5">
        <v>25</v>
      </c>
      <c r="C38" s="5">
        <v>11</v>
      </c>
      <c r="D38" s="5">
        <v>39</v>
      </c>
      <c r="E38" s="5">
        <v>108</v>
      </c>
      <c r="F38" s="5">
        <v>91</v>
      </c>
      <c r="G38" s="5">
        <v>740</v>
      </c>
      <c r="H38" s="5">
        <v>24</v>
      </c>
      <c r="I38" s="5">
        <v>37</v>
      </c>
      <c r="J38" s="5">
        <v>11</v>
      </c>
      <c r="L38" s="7">
        <f t="shared" si="16"/>
        <v>25</v>
      </c>
      <c r="M38" s="7">
        <f t="shared" si="17"/>
        <v>14</v>
      </c>
      <c r="N38" s="7">
        <f t="shared" si="18"/>
        <v>313</v>
      </c>
      <c r="O38" s="7">
        <f>STDEV(E38:G38)</f>
        <v>369.89052434470392</v>
      </c>
      <c r="P38" s="7">
        <f t="shared" si="19"/>
        <v>24</v>
      </c>
      <c r="Q38" s="7">
        <f t="shared" si="20"/>
        <v>13</v>
      </c>
    </row>
    <row r="41" spans="1:17" ht="18.75" x14ac:dyDescent="0.3">
      <c r="A41" s="31" t="s">
        <v>39</v>
      </c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  <c r="N41" s="31"/>
      <c r="O41" s="31"/>
      <c r="P41" s="31"/>
      <c r="Q41" s="31"/>
    </row>
    <row r="42" spans="1:17" ht="18.75" x14ac:dyDescent="0.3">
      <c r="A42" s="20"/>
      <c r="B42" s="32" t="s">
        <v>6</v>
      </c>
      <c r="C42" s="33"/>
      <c r="D42" s="34"/>
      <c r="E42" s="32" t="s">
        <v>7</v>
      </c>
      <c r="F42" s="33"/>
      <c r="G42" s="34"/>
      <c r="H42" s="32" t="s">
        <v>8</v>
      </c>
      <c r="I42" s="33"/>
      <c r="J42" s="34"/>
      <c r="K42" s="15"/>
      <c r="L42" s="32" t="s">
        <v>6</v>
      </c>
      <c r="M42" s="34"/>
      <c r="N42" s="32" t="s">
        <v>7</v>
      </c>
      <c r="O42" s="34"/>
      <c r="P42" s="32" t="s">
        <v>8</v>
      </c>
      <c r="Q42" s="34"/>
    </row>
    <row r="43" spans="1:17" ht="18.75" x14ac:dyDescent="0.3">
      <c r="A43" s="16" t="s">
        <v>37</v>
      </c>
      <c r="B43" s="17">
        <v>1</v>
      </c>
      <c r="C43" s="17">
        <v>2</v>
      </c>
      <c r="D43" s="17">
        <v>3</v>
      </c>
      <c r="E43" s="17">
        <v>1</v>
      </c>
      <c r="F43" s="17">
        <v>2</v>
      </c>
      <c r="G43" s="17">
        <v>3</v>
      </c>
      <c r="H43" s="17">
        <v>1</v>
      </c>
      <c r="I43" s="17">
        <v>2</v>
      </c>
      <c r="J43" s="17">
        <v>3</v>
      </c>
      <c r="K43" s="15"/>
      <c r="L43" s="18" t="s">
        <v>9</v>
      </c>
      <c r="M43" s="19" t="s">
        <v>0</v>
      </c>
      <c r="N43" s="19" t="s">
        <v>9</v>
      </c>
      <c r="O43" s="19" t="s">
        <v>0</v>
      </c>
      <c r="P43" s="19" t="s">
        <v>9</v>
      </c>
      <c r="Q43" s="19" t="s">
        <v>0</v>
      </c>
    </row>
    <row r="44" spans="1:17" ht="18.75" x14ac:dyDescent="0.3">
      <c r="A44" s="3" t="s">
        <v>24</v>
      </c>
      <c r="B44" s="9">
        <v>88</v>
      </c>
      <c r="C44" s="10">
        <v>109</v>
      </c>
      <c r="D44" s="10">
        <v>67</v>
      </c>
      <c r="E44" s="10">
        <v>451</v>
      </c>
      <c r="F44" s="10">
        <v>498</v>
      </c>
      <c r="G44" s="10">
        <v>402</v>
      </c>
      <c r="H44" s="10">
        <v>74</v>
      </c>
      <c r="I44" s="10">
        <v>118</v>
      </c>
      <c r="J44" s="10">
        <v>96</v>
      </c>
      <c r="K44" s="15"/>
      <c r="L44" s="7">
        <f>AVERAGE(B44:D44)</f>
        <v>88</v>
      </c>
      <c r="M44" s="7">
        <f>STDEV(B44:D44)</f>
        <v>21</v>
      </c>
      <c r="N44" s="7">
        <f>AVERAGE(E44:G44)</f>
        <v>450.33333333333331</v>
      </c>
      <c r="O44" s="7">
        <f>STDEV(E44:G44)</f>
        <v>48.003472096644565</v>
      </c>
      <c r="P44" s="7">
        <f>AVERAGE(H44:J44)</f>
        <v>96</v>
      </c>
      <c r="Q44" s="7">
        <f>STDEV(H44:J44)</f>
        <v>22</v>
      </c>
    </row>
    <row r="45" spans="1:17" ht="18.75" x14ac:dyDescent="0.3">
      <c r="A45" s="3" t="s">
        <v>25</v>
      </c>
      <c r="B45" s="9">
        <v>28</v>
      </c>
      <c r="C45" s="10">
        <v>38</v>
      </c>
      <c r="D45" s="10">
        <v>48</v>
      </c>
      <c r="E45" s="10">
        <v>171</v>
      </c>
      <c r="F45" s="10">
        <v>192</v>
      </c>
      <c r="G45" s="10">
        <v>150</v>
      </c>
      <c r="H45" s="10">
        <v>66</v>
      </c>
      <c r="I45" s="10">
        <v>28</v>
      </c>
      <c r="J45" s="10">
        <v>47</v>
      </c>
      <c r="K45" s="15"/>
      <c r="L45" s="7">
        <f t="shared" ref="L45:L46" si="21">AVERAGE(B45:D45)</f>
        <v>38</v>
      </c>
      <c r="M45" s="7">
        <f t="shared" ref="M45:M46" si="22">STDEV(B45:D45)</f>
        <v>10</v>
      </c>
      <c r="N45" s="7">
        <f t="shared" ref="N45:N46" si="23">AVERAGE(E45:G45)</f>
        <v>171</v>
      </c>
      <c r="O45" s="7">
        <f t="shared" ref="O45:O46" si="24">STDEV(E45:G45)</f>
        <v>21</v>
      </c>
      <c r="P45" s="7">
        <f t="shared" ref="P45:P46" si="25">AVERAGE(H45:J45)</f>
        <v>47</v>
      </c>
      <c r="Q45" s="7">
        <f t="shared" ref="Q45:Q46" si="26">STDEV(H45:J45)</f>
        <v>19</v>
      </c>
    </row>
    <row r="46" spans="1:17" ht="18.75" x14ac:dyDescent="0.3">
      <c r="A46" s="3" t="s">
        <v>26</v>
      </c>
      <c r="B46" s="9">
        <v>22</v>
      </c>
      <c r="C46" s="10">
        <v>27</v>
      </c>
      <c r="D46" s="10">
        <v>18</v>
      </c>
      <c r="E46" s="10">
        <v>74</v>
      </c>
      <c r="F46" s="10">
        <v>105</v>
      </c>
      <c r="G46" s="10">
        <v>41</v>
      </c>
      <c r="H46" s="10">
        <v>32</v>
      </c>
      <c r="I46" s="10">
        <v>10</v>
      </c>
      <c r="J46" s="10">
        <v>21</v>
      </c>
      <c r="K46" s="15"/>
      <c r="L46" s="7">
        <f t="shared" si="21"/>
        <v>22.333333333333332</v>
      </c>
      <c r="M46" s="7">
        <f t="shared" si="22"/>
        <v>4.5092497528228987</v>
      </c>
      <c r="N46" s="7">
        <f t="shared" si="23"/>
        <v>73.333333333333329</v>
      </c>
      <c r="O46" s="7">
        <f t="shared" si="24"/>
        <v>32.005207909547053</v>
      </c>
      <c r="P46" s="7">
        <f t="shared" si="25"/>
        <v>21</v>
      </c>
      <c r="Q46" s="7">
        <f t="shared" si="26"/>
        <v>11</v>
      </c>
    </row>
    <row r="49" spans="1:17" x14ac:dyDescent="0.25">
      <c r="A49" s="22"/>
      <c r="B49" s="22"/>
      <c r="C49" s="23"/>
      <c r="D49" s="23"/>
      <c r="E49" s="23"/>
      <c r="F49" s="23"/>
      <c r="G49" s="23"/>
      <c r="H49" s="23"/>
      <c r="I49" s="23"/>
      <c r="J49" s="22"/>
      <c r="K49" s="22"/>
      <c r="L49" s="22"/>
      <c r="M49" s="22"/>
      <c r="N49" s="22"/>
      <c r="O49" s="22"/>
      <c r="P49" s="22"/>
      <c r="Q49" s="22"/>
    </row>
    <row r="50" spans="1:17" x14ac:dyDescent="0.25">
      <c r="C50" s="11"/>
      <c r="D50" s="11"/>
      <c r="E50" s="11"/>
      <c r="F50" s="11"/>
      <c r="G50" s="11"/>
      <c r="H50" s="11"/>
      <c r="I50" s="11"/>
    </row>
    <row r="51" spans="1:17" ht="18.75" x14ac:dyDescent="0.3">
      <c r="A51" s="31" t="s">
        <v>13</v>
      </c>
      <c r="B51" s="31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1"/>
      <c r="N51" s="31"/>
      <c r="O51" s="31"/>
      <c r="P51" s="31"/>
      <c r="Q51" s="31"/>
    </row>
    <row r="52" spans="1:17" ht="18.75" x14ac:dyDescent="0.3">
      <c r="A52" s="20"/>
      <c r="B52" s="30" t="s">
        <v>6</v>
      </c>
      <c r="C52" s="30"/>
      <c r="D52" s="30"/>
      <c r="E52" s="30" t="s">
        <v>7</v>
      </c>
      <c r="F52" s="30"/>
      <c r="G52" s="30"/>
      <c r="H52" s="30" t="s">
        <v>8</v>
      </c>
      <c r="I52" s="30"/>
      <c r="J52" s="30"/>
      <c r="L52" s="30" t="s">
        <v>6</v>
      </c>
      <c r="M52" s="30"/>
      <c r="N52" s="30" t="s">
        <v>7</v>
      </c>
      <c r="O52" s="30"/>
      <c r="P52" s="30" t="s">
        <v>8</v>
      </c>
      <c r="Q52" s="30"/>
    </row>
    <row r="53" spans="1:17" ht="18.75" x14ac:dyDescent="0.3">
      <c r="A53" s="12" t="s">
        <v>37</v>
      </c>
      <c r="B53" s="13">
        <v>1</v>
      </c>
      <c r="C53" s="13">
        <v>2</v>
      </c>
      <c r="D53" s="13">
        <v>3</v>
      </c>
      <c r="E53" s="13">
        <v>1</v>
      </c>
      <c r="F53" s="13">
        <v>2</v>
      </c>
      <c r="G53" s="13">
        <v>3</v>
      </c>
      <c r="H53" s="13">
        <v>1</v>
      </c>
      <c r="I53" s="13">
        <v>2</v>
      </c>
      <c r="J53" s="13">
        <v>3</v>
      </c>
      <c r="L53" s="14" t="s">
        <v>9</v>
      </c>
      <c r="M53" s="14" t="s">
        <v>0</v>
      </c>
      <c r="N53" s="14" t="s">
        <v>9</v>
      </c>
      <c r="O53" s="14" t="s">
        <v>0</v>
      </c>
      <c r="P53" s="14" t="s">
        <v>9</v>
      </c>
      <c r="Q53" s="14" t="s">
        <v>0</v>
      </c>
    </row>
    <row r="54" spans="1:17" ht="18.75" x14ac:dyDescent="0.3">
      <c r="A54" s="3" t="s">
        <v>21</v>
      </c>
      <c r="B54" s="5">
        <v>186</v>
      </c>
      <c r="C54" s="5">
        <v>219</v>
      </c>
      <c r="D54" s="5">
        <v>154</v>
      </c>
      <c r="E54" s="5">
        <v>788</v>
      </c>
      <c r="F54" s="5">
        <v>735</v>
      </c>
      <c r="G54" s="5">
        <v>841</v>
      </c>
      <c r="H54" s="5">
        <v>175</v>
      </c>
      <c r="I54" s="5">
        <v>210</v>
      </c>
      <c r="J54" s="5">
        <v>245</v>
      </c>
      <c r="L54" s="7">
        <f>AVERAGE(B54:D54)</f>
        <v>186.33333333333334</v>
      </c>
      <c r="M54" s="7">
        <f>STDEV(B54:D54)</f>
        <v>32.501282025996076</v>
      </c>
      <c r="N54" s="7">
        <f>AVERAGE(E54:G54)</f>
        <v>788</v>
      </c>
      <c r="O54" s="7">
        <f>STDEV(E54:G54)</f>
        <v>53</v>
      </c>
      <c r="P54" s="7">
        <f>AVERAGE(H54:J54)</f>
        <v>210</v>
      </c>
      <c r="Q54" s="7">
        <f>STDEV(H54:J54)</f>
        <v>35</v>
      </c>
    </row>
    <row r="55" spans="1:17" ht="18.75" x14ac:dyDescent="0.3">
      <c r="A55" s="3" t="s">
        <v>22</v>
      </c>
      <c r="B55" s="5">
        <v>145</v>
      </c>
      <c r="C55" s="5">
        <v>110</v>
      </c>
      <c r="D55" s="5">
        <v>180</v>
      </c>
      <c r="E55" s="5">
        <v>577</v>
      </c>
      <c r="F55" s="5">
        <v>429</v>
      </c>
      <c r="G55" s="5">
        <v>281</v>
      </c>
      <c r="H55" s="5">
        <v>133</v>
      </c>
      <c r="I55" s="5">
        <v>174</v>
      </c>
      <c r="J55" s="5">
        <v>92</v>
      </c>
      <c r="L55" s="7">
        <f t="shared" ref="L55" si="27">AVERAGE(B55:D55)</f>
        <v>145</v>
      </c>
      <c r="M55" s="7">
        <f t="shared" ref="M55" si="28">STDEV(B55:D55)</f>
        <v>35</v>
      </c>
      <c r="N55" s="7">
        <f t="shared" ref="N55:N56" si="29">AVERAGE(E55:G55)</f>
        <v>429</v>
      </c>
      <c r="O55" s="7">
        <f t="shared" ref="O55:O56" si="30">STDEV(E55:G55)</f>
        <v>148</v>
      </c>
      <c r="P55" s="7">
        <f t="shared" ref="P55:P56" si="31">AVERAGE(H55:J55)</f>
        <v>133</v>
      </c>
      <c r="Q55" s="7">
        <f t="shared" ref="Q55:Q56" si="32">STDEV(H55:J55)</f>
        <v>41</v>
      </c>
    </row>
    <row r="56" spans="1:17" ht="18.75" x14ac:dyDescent="0.3">
      <c r="A56" s="3" t="s">
        <v>23</v>
      </c>
      <c r="B56" s="5">
        <v>63</v>
      </c>
      <c r="C56" s="5">
        <v>42</v>
      </c>
      <c r="D56" s="5">
        <v>21</v>
      </c>
      <c r="E56" s="5">
        <v>186</v>
      </c>
      <c r="F56" s="5">
        <v>242</v>
      </c>
      <c r="G56" s="5">
        <v>130</v>
      </c>
      <c r="H56" s="5">
        <v>42</v>
      </c>
      <c r="I56" s="5">
        <v>66</v>
      </c>
      <c r="J56" s="5">
        <v>18</v>
      </c>
      <c r="L56" s="7">
        <f>AVERAGE(B56:J56)</f>
        <v>90</v>
      </c>
      <c r="M56" s="7">
        <f>STDEV(B56:J56)</f>
        <v>78.881239848268109</v>
      </c>
      <c r="N56" s="7">
        <f t="shared" si="29"/>
        <v>186</v>
      </c>
      <c r="O56" s="7">
        <f t="shared" si="30"/>
        <v>56</v>
      </c>
      <c r="P56" s="7">
        <f t="shared" si="31"/>
        <v>42</v>
      </c>
      <c r="Q56" s="7">
        <f t="shared" si="32"/>
        <v>24</v>
      </c>
    </row>
    <row r="59" spans="1:17" ht="18.75" x14ac:dyDescent="0.3">
      <c r="A59" s="31" t="s">
        <v>40</v>
      </c>
      <c r="B59" s="31"/>
      <c r="C59" s="31"/>
      <c r="D59" s="31"/>
      <c r="E59" s="31"/>
      <c r="F59" s="31"/>
      <c r="G59" s="31"/>
      <c r="H59" s="31"/>
      <c r="I59" s="31"/>
      <c r="J59" s="31"/>
      <c r="K59" s="31"/>
      <c r="L59" s="31"/>
      <c r="M59" s="31"/>
      <c r="N59" s="31"/>
      <c r="O59" s="31"/>
      <c r="P59" s="31"/>
      <c r="Q59" s="31"/>
    </row>
    <row r="60" spans="1:17" ht="18.75" x14ac:dyDescent="0.3">
      <c r="A60" s="20"/>
      <c r="B60" s="30" t="s">
        <v>6</v>
      </c>
      <c r="C60" s="30"/>
      <c r="D60" s="30"/>
      <c r="E60" s="30" t="s">
        <v>7</v>
      </c>
      <c r="F60" s="30"/>
      <c r="G60" s="30"/>
      <c r="H60" s="30" t="s">
        <v>8</v>
      </c>
      <c r="I60" s="30"/>
      <c r="J60" s="30"/>
      <c r="L60" s="30" t="s">
        <v>6</v>
      </c>
      <c r="M60" s="30"/>
      <c r="N60" s="30" t="s">
        <v>7</v>
      </c>
      <c r="O60" s="30"/>
      <c r="P60" s="30" t="s">
        <v>8</v>
      </c>
      <c r="Q60" s="30"/>
    </row>
    <row r="61" spans="1:17" ht="18.75" x14ac:dyDescent="0.3">
      <c r="A61" s="12" t="s">
        <v>37</v>
      </c>
      <c r="B61" s="13">
        <v>1</v>
      </c>
      <c r="C61" s="13">
        <v>2</v>
      </c>
      <c r="D61" s="13">
        <v>3</v>
      </c>
      <c r="E61" s="13">
        <v>1</v>
      </c>
      <c r="F61" s="13">
        <v>2</v>
      </c>
      <c r="G61" s="13">
        <v>3</v>
      </c>
      <c r="H61" s="13">
        <v>1</v>
      </c>
      <c r="I61" s="13">
        <v>2</v>
      </c>
      <c r="J61" s="13">
        <v>3</v>
      </c>
      <c r="L61" s="14" t="s">
        <v>9</v>
      </c>
      <c r="M61" s="14" t="s">
        <v>0</v>
      </c>
      <c r="N61" s="14" t="s">
        <v>9</v>
      </c>
      <c r="O61" s="14" t="s">
        <v>0</v>
      </c>
      <c r="P61" s="14" t="s">
        <v>9</v>
      </c>
      <c r="Q61" s="14" t="s">
        <v>0</v>
      </c>
    </row>
    <row r="62" spans="1:17" ht="18.75" x14ac:dyDescent="0.3">
      <c r="A62" s="3" t="s">
        <v>21</v>
      </c>
      <c r="B62" s="5">
        <v>122</v>
      </c>
      <c r="C62" s="5">
        <v>74</v>
      </c>
      <c r="D62" s="5">
        <v>98</v>
      </c>
      <c r="E62" s="5">
        <v>521</v>
      </c>
      <c r="F62" s="5">
        <v>480</v>
      </c>
      <c r="G62" s="5">
        <v>563</v>
      </c>
      <c r="H62" s="5">
        <v>117</v>
      </c>
      <c r="I62" s="5">
        <v>61</v>
      </c>
      <c r="J62" s="5">
        <v>90</v>
      </c>
      <c r="L62" s="7">
        <f>AVERAGE(B62:D62)</f>
        <v>98</v>
      </c>
      <c r="M62" s="7">
        <f>STDEV(B62:D62)</f>
        <v>24</v>
      </c>
      <c r="N62" s="7">
        <f>AVERAGE(E62:G62)</f>
        <v>521.33333333333337</v>
      </c>
      <c r="O62" s="7">
        <f>STDEV(E62:G62)</f>
        <v>41.501004003919391</v>
      </c>
      <c r="P62" s="7">
        <f>AVERAGE(H62:J62)</f>
        <v>89.333333333333329</v>
      </c>
      <c r="Q62" s="7">
        <f>STDEV(H62:J62)</f>
        <v>28.005951748393304</v>
      </c>
    </row>
    <row r="63" spans="1:17" ht="18.75" x14ac:dyDescent="0.3">
      <c r="A63" s="3" t="s">
        <v>22</v>
      </c>
      <c r="B63" s="5">
        <v>73</v>
      </c>
      <c r="C63" s="5">
        <v>33</v>
      </c>
      <c r="D63" s="5">
        <v>54</v>
      </c>
      <c r="E63" s="5">
        <v>245</v>
      </c>
      <c r="F63" s="5">
        <v>287</v>
      </c>
      <c r="G63" s="5">
        <v>203</v>
      </c>
      <c r="H63" s="5">
        <v>48</v>
      </c>
      <c r="I63" s="5">
        <v>75</v>
      </c>
      <c r="J63" s="5">
        <v>21</v>
      </c>
      <c r="L63" s="7">
        <f t="shared" ref="L63:L64" si="33">AVERAGE(B63:D63)</f>
        <v>53.333333333333336</v>
      </c>
      <c r="M63" s="7">
        <f t="shared" ref="M63:M64" si="34">STDEV(B63:D63)</f>
        <v>20.008331597945219</v>
      </c>
      <c r="N63" s="7">
        <f t="shared" ref="N63:N64" si="35">AVERAGE(E63:G63)</f>
        <v>245</v>
      </c>
      <c r="O63" s="7">
        <f t="shared" ref="O63:O64" si="36">STDEV(E63:G63)</f>
        <v>42</v>
      </c>
      <c r="P63" s="7">
        <f t="shared" ref="P63:P64" si="37">AVERAGE(H63:J63)</f>
        <v>48</v>
      </c>
      <c r="Q63" s="7">
        <f t="shared" ref="Q63:Q64" si="38">STDEV(H63:J63)</f>
        <v>27</v>
      </c>
    </row>
    <row r="64" spans="1:17" ht="18.75" x14ac:dyDescent="0.3">
      <c r="A64" s="3" t="s">
        <v>23</v>
      </c>
      <c r="B64" s="5">
        <v>31</v>
      </c>
      <c r="C64" s="5">
        <v>11</v>
      </c>
      <c r="D64" s="5">
        <v>21</v>
      </c>
      <c r="E64" s="5">
        <v>98</v>
      </c>
      <c r="F64" s="5">
        <v>119</v>
      </c>
      <c r="G64" s="5">
        <v>77</v>
      </c>
      <c r="H64" s="5">
        <v>30</v>
      </c>
      <c r="I64" s="5">
        <v>21</v>
      </c>
      <c r="J64" s="5">
        <v>12</v>
      </c>
      <c r="L64" s="7">
        <f t="shared" si="33"/>
        <v>21</v>
      </c>
      <c r="M64" s="7">
        <f t="shared" si="34"/>
        <v>10</v>
      </c>
      <c r="N64" s="7">
        <f t="shared" si="35"/>
        <v>98</v>
      </c>
      <c r="O64" s="7">
        <f t="shared" si="36"/>
        <v>21</v>
      </c>
      <c r="P64" s="7">
        <f t="shared" si="37"/>
        <v>21</v>
      </c>
      <c r="Q64" s="7">
        <f t="shared" si="38"/>
        <v>9</v>
      </c>
    </row>
    <row r="67" spans="1:17" ht="18.75" x14ac:dyDescent="0.3">
      <c r="A67" s="31" t="s">
        <v>41</v>
      </c>
      <c r="B67" s="31"/>
      <c r="C67" s="31"/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</row>
    <row r="68" spans="1:17" ht="18.75" x14ac:dyDescent="0.3">
      <c r="A68" s="20"/>
      <c r="B68" s="32" t="s">
        <v>6</v>
      </c>
      <c r="C68" s="33"/>
      <c r="D68" s="34"/>
      <c r="E68" s="32" t="s">
        <v>7</v>
      </c>
      <c r="F68" s="33"/>
      <c r="G68" s="34"/>
      <c r="H68" s="32" t="s">
        <v>8</v>
      </c>
      <c r="I68" s="33"/>
      <c r="J68" s="34"/>
      <c r="K68" s="15"/>
      <c r="L68" s="32" t="s">
        <v>6</v>
      </c>
      <c r="M68" s="34"/>
      <c r="N68" s="32" t="s">
        <v>7</v>
      </c>
      <c r="O68" s="34"/>
      <c r="P68" s="32" t="s">
        <v>8</v>
      </c>
      <c r="Q68" s="34"/>
    </row>
    <row r="69" spans="1:17" ht="18.75" x14ac:dyDescent="0.3">
      <c r="A69" s="16" t="s">
        <v>37</v>
      </c>
      <c r="B69" s="17">
        <v>1</v>
      </c>
      <c r="C69" s="17">
        <v>2</v>
      </c>
      <c r="D69" s="17">
        <v>3</v>
      </c>
      <c r="E69" s="17">
        <v>1</v>
      </c>
      <c r="F69" s="17">
        <v>2</v>
      </c>
      <c r="G69" s="17">
        <v>3</v>
      </c>
      <c r="H69" s="17">
        <v>1</v>
      </c>
      <c r="I69" s="17">
        <v>2</v>
      </c>
      <c r="J69" s="17">
        <v>3</v>
      </c>
      <c r="K69" s="15"/>
      <c r="L69" s="18" t="s">
        <v>9</v>
      </c>
      <c r="M69" s="19" t="s">
        <v>0</v>
      </c>
      <c r="N69" s="19" t="s">
        <v>9</v>
      </c>
      <c r="O69" s="19" t="s">
        <v>0</v>
      </c>
      <c r="P69" s="19" t="s">
        <v>9</v>
      </c>
      <c r="Q69" s="19" t="s">
        <v>0</v>
      </c>
    </row>
    <row r="70" spans="1:17" ht="18.75" x14ac:dyDescent="0.3">
      <c r="A70" s="3" t="s">
        <v>21</v>
      </c>
      <c r="B70" s="9">
        <v>126</v>
      </c>
      <c r="C70" s="10">
        <v>65</v>
      </c>
      <c r="D70" s="10">
        <v>95</v>
      </c>
      <c r="E70" s="10">
        <v>426</v>
      </c>
      <c r="F70" s="10">
        <v>478</v>
      </c>
      <c r="G70" s="10">
        <v>381</v>
      </c>
      <c r="H70" s="10">
        <v>88</v>
      </c>
      <c r="I70" s="10">
        <v>113</v>
      </c>
      <c r="J70" s="10">
        <v>63</v>
      </c>
      <c r="K70" s="15"/>
      <c r="L70" s="7">
        <f>AVERAGE(B70:D70)</f>
        <v>95.333333333333329</v>
      </c>
      <c r="M70" s="7">
        <f>STDEV(B70:D70)</f>
        <v>30.501366089625133</v>
      </c>
      <c r="N70" s="7">
        <f>AVERAGE(E70:G70)</f>
        <v>428.33333333333331</v>
      </c>
      <c r="O70" s="7">
        <f>STDEV(E70:G70)</f>
        <v>48.542077966783964</v>
      </c>
      <c r="P70" s="7">
        <f>AVERAGE(H70:J70)</f>
        <v>88</v>
      </c>
      <c r="Q70" s="7">
        <f>STDEV(H70:J70)</f>
        <v>25</v>
      </c>
    </row>
    <row r="71" spans="1:17" ht="18.75" x14ac:dyDescent="0.3">
      <c r="A71" s="3" t="s">
        <v>22</v>
      </c>
      <c r="B71" s="9">
        <v>31</v>
      </c>
      <c r="C71" s="10">
        <v>47</v>
      </c>
      <c r="D71" s="10">
        <v>15</v>
      </c>
      <c r="E71" s="10">
        <v>225</v>
      </c>
      <c r="F71" s="10">
        <v>173</v>
      </c>
      <c r="G71" s="10">
        <v>121</v>
      </c>
      <c r="H71" s="10">
        <v>42</v>
      </c>
      <c r="I71" s="10">
        <v>29</v>
      </c>
      <c r="J71" s="10">
        <v>16</v>
      </c>
      <c r="K71" s="15"/>
      <c r="L71" s="7">
        <f t="shared" ref="L71" si="39">AVERAGE(B71:D71)</f>
        <v>31</v>
      </c>
      <c r="M71" s="7">
        <f t="shared" ref="M71" si="40">STDEV(B71:D71)</f>
        <v>16</v>
      </c>
      <c r="N71" s="7">
        <f t="shared" ref="N71" si="41">AVERAGE(E71:G71)</f>
        <v>173</v>
      </c>
      <c r="O71" s="7">
        <f t="shared" ref="O71" si="42">STDEV(E71:G71)</f>
        <v>52</v>
      </c>
      <c r="P71" s="7">
        <f t="shared" ref="P71:P72" si="43">AVERAGE(H71:J71)</f>
        <v>29</v>
      </c>
      <c r="Q71" s="7">
        <f t="shared" ref="Q71:Q72" si="44">STDEV(H71:J71)</f>
        <v>13</v>
      </c>
    </row>
    <row r="72" spans="1:17" ht="18.75" x14ac:dyDescent="0.3">
      <c r="A72" s="3" t="s">
        <v>23</v>
      </c>
      <c r="B72" s="9">
        <v>28</v>
      </c>
      <c r="C72" s="10">
        <v>14</v>
      </c>
      <c r="D72" s="10">
        <v>21</v>
      </c>
      <c r="E72" s="10">
        <v>98</v>
      </c>
      <c r="F72" s="10">
        <v>48</v>
      </c>
      <c r="G72" s="10">
        <v>73</v>
      </c>
      <c r="H72" s="10">
        <v>10</v>
      </c>
      <c r="I72" s="10">
        <v>17</v>
      </c>
      <c r="J72" s="10">
        <v>4</v>
      </c>
      <c r="K72" s="15"/>
      <c r="L72" s="7">
        <f t="shared" ref="L72" si="45">AVERAGE(B72:D72)</f>
        <v>21</v>
      </c>
      <c r="M72" s="7">
        <f t="shared" ref="M72" si="46">STDEV(B72:D72)</f>
        <v>7</v>
      </c>
      <c r="N72" s="7">
        <f t="shared" ref="N72" si="47">AVERAGE(E72:G72)</f>
        <v>73</v>
      </c>
      <c r="O72" s="7">
        <f t="shared" ref="O72" si="48">STDEV(E72:G72)</f>
        <v>25</v>
      </c>
      <c r="P72" s="7">
        <f t="shared" si="43"/>
        <v>10.333333333333334</v>
      </c>
      <c r="Q72" s="7">
        <f t="shared" si="44"/>
        <v>6.5064070986477125</v>
      </c>
    </row>
    <row r="75" spans="1:17" ht="18.75" x14ac:dyDescent="0.3">
      <c r="A75" s="31" t="s">
        <v>13</v>
      </c>
      <c r="B75" s="31"/>
      <c r="C75" s="31"/>
      <c r="D75" s="31"/>
      <c r="E75" s="31"/>
      <c r="F75" s="31"/>
      <c r="G75" s="31"/>
      <c r="H75" s="31"/>
      <c r="I75" s="31"/>
      <c r="J75" s="31"/>
      <c r="K75" s="31"/>
      <c r="L75" s="31"/>
      <c r="M75" s="31"/>
      <c r="N75" s="31"/>
      <c r="O75" s="31"/>
      <c r="P75" s="31"/>
      <c r="Q75" s="31"/>
    </row>
    <row r="76" spans="1:17" ht="18.75" x14ac:dyDescent="0.3">
      <c r="A76" s="20"/>
      <c r="B76" s="30" t="s">
        <v>6</v>
      </c>
      <c r="C76" s="30"/>
      <c r="D76" s="30"/>
      <c r="E76" s="30" t="s">
        <v>7</v>
      </c>
      <c r="F76" s="30"/>
      <c r="G76" s="30"/>
      <c r="H76" s="30" t="s">
        <v>8</v>
      </c>
      <c r="I76" s="30"/>
      <c r="J76" s="30"/>
      <c r="L76" s="30" t="s">
        <v>6</v>
      </c>
      <c r="M76" s="30"/>
      <c r="N76" s="30" t="s">
        <v>7</v>
      </c>
      <c r="O76" s="30"/>
      <c r="P76" s="30" t="s">
        <v>8</v>
      </c>
      <c r="Q76" s="30"/>
    </row>
    <row r="77" spans="1:17" ht="18.75" x14ac:dyDescent="0.3">
      <c r="A77" s="12" t="s">
        <v>37</v>
      </c>
      <c r="B77" s="13">
        <v>1</v>
      </c>
      <c r="C77" s="13">
        <v>2</v>
      </c>
      <c r="D77" s="13">
        <v>3</v>
      </c>
      <c r="E77" s="13">
        <v>1</v>
      </c>
      <c r="F77" s="13">
        <v>2</v>
      </c>
      <c r="G77" s="13">
        <v>3</v>
      </c>
      <c r="H77" s="13">
        <v>1</v>
      </c>
      <c r="I77" s="13">
        <v>2</v>
      </c>
      <c r="J77" s="13">
        <v>3</v>
      </c>
      <c r="L77" s="14" t="s">
        <v>9</v>
      </c>
      <c r="M77" s="14" t="s">
        <v>0</v>
      </c>
      <c r="N77" s="14" t="s">
        <v>9</v>
      </c>
      <c r="O77" s="14" t="s">
        <v>0</v>
      </c>
      <c r="P77" s="14" t="s">
        <v>9</v>
      </c>
      <c r="Q77" s="14" t="s">
        <v>0</v>
      </c>
    </row>
    <row r="78" spans="1:17" ht="18.75" x14ac:dyDescent="0.3">
      <c r="A78" s="3" t="s">
        <v>24</v>
      </c>
      <c r="B78" s="5">
        <v>186</v>
      </c>
      <c r="C78" s="5">
        <v>219</v>
      </c>
      <c r="D78" s="5">
        <v>154</v>
      </c>
      <c r="E78" s="5">
        <v>788</v>
      </c>
      <c r="F78" s="5">
        <v>735</v>
      </c>
      <c r="G78" s="5">
        <v>841</v>
      </c>
      <c r="H78" s="5">
        <v>175</v>
      </c>
      <c r="I78" s="5">
        <v>210</v>
      </c>
      <c r="J78" s="5">
        <v>245</v>
      </c>
      <c r="L78" s="7">
        <f>AVERAGE(B78:D78)</f>
        <v>186.33333333333334</v>
      </c>
      <c r="M78" s="7">
        <f>STDEV(B78:D78)</f>
        <v>32.501282025996076</v>
      </c>
      <c r="N78" s="7">
        <f>AVERAGE(E78:G78)</f>
        <v>788</v>
      </c>
      <c r="O78" s="7">
        <f>STDEV(E78:G78)</f>
        <v>53</v>
      </c>
      <c r="P78" s="7">
        <f>AVERAGE(H78:J78)</f>
        <v>210</v>
      </c>
      <c r="Q78" s="7">
        <f>STDEV(H78:J78)</f>
        <v>35</v>
      </c>
    </row>
    <row r="79" spans="1:17" ht="18.75" x14ac:dyDescent="0.3">
      <c r="A79" s="3" t="s">
        <v>25</v>
      </c>
      <c r="B79" s="5">
        <v>127</v>
      </c>
      <c r="C79" s="5">
        <v>101</v>
      </c>
      <c r="D79" s="5">
        <v>153</v>
      </c>
      <c r="E79" s="5">
        <v>460</v>
      </c>
      <c r="F79" s="5">
        <v>264</v>
      </c>
      <c r="G79" s="5">
        <v>361</v>
      </c>
      <c r="H79" s="5">
        <v>121</v>
      </c>
      <c r="I79" s="5">
        <v>152</v>
      </c>
      <c r="J79" s="5">
        <v>90</v>
      </c>
      <c r="L79" s="7">
        <f t="shared" ref="L79:L80" si="49">AVERAGE(B79:D79)</f>
        <v>127</v>
      </c>
      <c r="M79" s="7">
        <f t="shared" ref="M79:M80" si="50">STDEV(B79:D79)</f>
        <v>26</v>
      </c>
      <c r="N79" s="7">
        <f t="shared" ref="N79:N80" si="51">AVERAGE(E79:G79)</f>
        <v>361.66666666666669</v>
      </c>
      <c r="O79" s="7">
        <f t="shared" ref="O79:O80" si="52">STDEV(E79:G79)</f>
        <v>98.001700665515713</v>
      </c>
      <c r="P79" s="7">
        <f>AVERAGE(H79:J79)</f>
        <v>121</v>
      </c>
      <c r="Q79" s="7">
        <f t="shared" ref="Q79:Q80" si="53">STDEV(H79:J79)</f>
        <v>31</v>
      </c>
    </row>
    <row r="80" spans="1:17" ht="18.75" x14ac:dyDescent="0.3">
      <c r="A80" s="3" t="s">
        <v>26</v>
      </c>
      <c r="B80" s="5">
        <v>42</v>
      </c>
      <c r="C80" s="5">
        <v>29</v>
      </c>
      <c r="D80" s="5">
        <v>16</v>
      </c>
      <c r="E80" s="5">
        <v>150</v>
      </c>
      <c r="F80" s="5">
        <v>108</v>
      </c>
      <c r="G80" s="5">
        <v>66</v>
      </c>
      <c r="H80" s="5">
        <v>59</v>
      </c>
      <c r="I80" s="5">
        <v>45</v>
      </c>
      <c r="J80" s="5">
        <v>31</v>
      </c>
      <c r="L80" s="7">
        <f t="shared" si="49"/>
        <v>29</v>
      </c>
      <c r="M80" s="7">
        <f t="shared" si="50"/>
        <v>13</v>
      </c>
      <c r="N80" s="7">
        <f t="shared" si="51"/>
        <v>108</v>
      </c>
      <c r="O80" s="7">
        <f t="shared" si="52"/>
        <v>42</v>
      </c>
      <c r="P80" s="7">
        <f>AVERAGE(H80:J80)</f>
        <v>45</v>
      </c>
      <c r="Q80" s="7">
        <f t="shared" si="53"/>
        <v>14</v>
      </c>
    </row>
    <row r="83" spans="1:17" ht="18.75" x14ac:dyDescent="0.3">
      <c r="A83" s="31" t="s">
        <v>40</v>
      </c>
      <c r="B83" s="31"/>
      <c r="C83" s="31"/>
      <c r="D83" s="31"/>
      <c r="E83" s="31"/>
      <c r="F83" s="31"/>
      <c r="G83" s="31"/>
      <c r="H83" s="31"/>
      <c r="I83" s="31"/>
      <c r="J83" s="31"/>
      <c r="K83" s="31"/>
      <c r="L83" s="31"/>
      <c r="M83" s="31"/>
      <c r="N83" s="31"/>
      <c r="O83" s="31"/>
      <c r="P83" s="31"/>
      <c r="Q83" s="31"/>
    </row>
    <row r="84" spans="1:17" ht="18.75" x14ac:dyDescent="0.3">
      <c r="A84" s="20"/>
      <c r="B84" s="30" t="s">
        <v>6</v>
      </c>
      <c r="C84" s="30"/>
      <c r="D84" s="30"/>
      <c r="E84" s="30" t="s">
        <v>7</v>
      </c>
      <c r="F84" s="30"/>
      <c r="G84" s="30"/>
      <c r="H84" s="30" t="s">
        <v>8</v>
      </c>
      <c r="I84" s="30"/>
      <c r="J84" s="30"/>
      <c r="L84" s="30" t="s">
        <v>6</v>
      </c>
      <c r="M84" s="30"/>
      <c r="N84" s="30" t="s">
        <v>7</v>
      </c>
      <c r="O84" s="30"/>
      <c r="P84" s="30" t="s">
        <v>8</v>
      </c>
      <c r="Q84" s="30"/>
    </row>
    <row r="85" spans="1:17" ht="18.75" x14ac:dyDescent="0.3">
      <c r="A85" s="12" t="s">
        <v>37</v>
      </c>
      <c r="B85" s="13">
        <v>1</v>
      </c>
      <c r="C85" s="13">
        <v>2</v>
      </c>
      <c r="D85" s="13">
        <v>3</v>
      </c>
      <c r="E85" s="13">
        <v>1</v>
      </c>
      <c r="F85" s="13">
        <v>2</v>
      </c>
      <c r="G85" s="13">
        <v>3</v>
      </c>
      <c r="H85" s="13">
        <v>1</v>
      </c>
      <c r="I85" s="13">
        <v>2</v>
      </c>
      <c r="J85" s="13">
        <v>3</v>
      </c>
      <c r="L85" s="14" t="s">
        <v>9</v>
      </c>
      <c r="M85" s="14" t="s">
        <v>0</v>
      </c>
      <c r="N85" s="14" t="s">
        <v>9</v>
      </c>
      <c r="O85" s="14" t="s">
        <v>0</v>
      </c>
      <c r="P85" s="14" t="s">
        <v>9</v>
      </c>
      <c r="Q85" s="14" t="s">
        <v>0</v>
      </c>
    </row>
    <row r="86" spans="1:17" ht="18.75" x14ac:dyDescent="0.3">
      <c r="A86" s="3" t="s">
        <v>24</v>
      </c>
      <c r="B86" s="5">
        <v>122</v>
      </c>
      <c r="C86" s="5">
        <v>74</v>
      </c>
      <c r="D86" s="5">
        <v>98</v>
      </c>
      <c r="E86" s="5">
        <v>521</v>
      </c>
      <c r="F86" s="5">
        <v>480</v>
      </c>
      <c r="G86" s="5">
        <v>563</v>
      </c>
      <c r="H86" s="5">
        <v>117</v>
      </c>
      <c r="I86" s="5">
        <v>61</v>
      </c>
      <c r="J86" s="5">
        <v>90</v>
      </c>
      <c r="L86" s="7">
        <f>AVERAGE(B86:D86)</f>
        <v>98</v>
      </c>
      <c r="M86" s="7">
        <f>STDEV(B86:D86)</f>
        <v>24</v>
      </c>
      <c r="N86" s="7">
        <f>AVERAGE(E86:G86)</f>
        <v>521.33333333333337</v>
      </c>
      <c r="O86" s="7">
        <f>STDEV(E86:G86)</f>
        <v>41.501004003919391</v>
      </c>
      <c r="P86" s="7">
        <f>AVERAGE(H86:J86)</f>
        <v>89.333333333333329</v>
      </c>
      <c r="Q86" s="7">
        <f>STDEV(H86:J86)</f>
        <v>28.005951748393304</v>
      </c>
    </row>
    <row r="87" spans="1:17" ht="18.75" x14ac:dyDescent="0.3">
      <c r="A87" s="3" t="s">
        <v>25</v>
      </c>
      <c r="B87" s="5">
        <v>57</v>
      </c>
      <c r="C87" s="5">
        <v>42</v>
      </c>
      <c r="D87" s="5">
        <v>27</v>
      </c>
      <c r="E87" s="5">
        <v>253</v>
      </c>
      <c r="F87" s="5">
        <v>193</v>
      </c>
      <c r="G87" s="5">
        <v>222</v>
      </c>
      <c r="H87" s="5">
        <v>61</v>
      </c>
      <c r="I87" s="5">
        <v>82</v>
      </c>
      <c r="J87" s="5">
        <v>40</v>
      </c>
      <c r="L87" s="7">
        <f t="shared" ref="L87:L88" si="54">AVERAGE(B87:D87)</f>
        <v>42</v>
      </c>
      <c r="M87" s="7">
        <f t="shared" ref="M87:M88" si="55">STDEV(B87:D87)</f>
        <v>15</v>
      </c>
      <c r="N87" s="7">
        <f t="shared" ref="N87:N88" si="56">AVERAGE(E87:G87)</f>
        <v>222.66666666666666</v>
      </c>
      <c r="O87" s="7">
        <f>STDEV(E87:G87)</f>
        <v>30.005555041247419</v>
      </c>
      <c r="P87" s="7">
        <f t="shared" ref="P87:P88" si="57">AVERAGE(H87:J87)</f>
        <v>61</v>
      </c>
      <c r="Q87" s="7">
        <f t="shared" ref="Q87:Q88" si="58">STDEV(H87:J87)</f>
        <v>21</v>
      </c>
    </row>
    <row r="88" spans="1:17" ht="18.75" x14ac:dyDescent="0.3">
      <c r="A88" s="3" t="s">
        <v>26</v>
      </c>
      <c r="B88" s="5">
        <v>31</v>
      </c>
      <c r="C88" s="5">
        <v>54</v>
      </c>
      <c r="D88" s="5">
        <v>93</v>
      </c>
      <c r="E88" s="5">
        <v>74</v>
      </c>
      <c r="F88" s="5">
        <v>56</v>
      </c>
      <c r="G88" s="5">
        <v>93</v>
      </c>
      <c r="H88" s="5">
        <v>44</v>
      </c>
      <c r="I88" s="5">
        <v>18</v>
      </c>
      <c r="J88" s="5">
        <v>31</v>
      </c>
      <c r="L88" s="7">
        <f t="shared" si="54"/>
        <v>59.333333333333336</v>
      </c>
      <c r="M88" s="7">
        <f t="shared" si="55"/>
        <v>31.342197327777338</v>
      </c>
      <c r="N88" s="7">
        <f t="shared" si="56"/>
        <v>74.333333333333329</v>
      </c>
      <c r="O88" s="7">
        <f>STDEV(E88:G88)</f>
        <v>18.502252115170574</v>
      </c>
      <c r="P88" s="7">
        <f t="shared" si="57"/>
        <v>31</v>
      </c>
      <c r="Q88" s="7">
        <f t="shared" si="58"/>
        <v>13</v>
      </c>
    </row>
    <row r="91" spans="1:17" ht="18.75" x14ac:dyDescent="0.3">
      <c r="A91" s="31" t="s">
        <v>41</v>
      </c>
      <c r="B91" s="31"/>
      <c r="C91" s="31"/>
      <c r="D91" s="31"/>
      <c r="E91" s="31"/>
      <c r="F91" s="31"/>
      <c r="G91" s="31"/>
      <c r="H91" s="31"/>
      <c r="I91" s="31"/>
      <c r="J91" s="31"/>
      <c r="K91" s="31"/>
      <c r="L91" s="31"/>
      <c r="M91" s="31"/>
      <c r="N91" s="31"/>
      <c r="O91" s="31"/>
      <c r="P91" s="31"/>
      <c r="Q91" s="31"/>
    </row>
    <row r="92" spans="1:17" ht="18.75" x14ac:dyDescent="0.3">
      <c r="A92" s="20"/>
      <c r="B92" s="32" t="s">
        <v>6</v>
      </c>
      <c r="C92" s="33"/>
      <c r="D92" s="34"/>
      <c r="E92" s="32" t="s">
        <v>7</v>
      </c>
      <c r="F92" s="33"/>
      <c r="G92" s="34"/>
      <c r="H92" s="32" t="s">
        <v>8</v>
      </c>
      <c r="I92" s="33"/>
      <c r="J92" s="34"/>
      <c r="K92" s="15"/>
      <c r="L92" s="32" t="s">
        <v>6</v>
      </c>
      <c r="M92" s="34"/>
      <c r="N92" s="32" t="s">
        <v>7</v>
      </c>
      <c r="O92" s="34"/>
      <c r="P92" s="32" t="s">
        <v>8</v>
      </c>
      <c r="Q92" s="34"/>
    </row>
    <row r="93" spans="1:17" ht="18.75" x14ac:dyDescent="0.3">
      <c r="A93" s="16" t="s">
        <v>37</v>
      </c>
      <c r="B93" s="17">
        <v>1</v>
      </c>
      <c r="C93" s="17">
        <v>2</v>
      </c>
      <c r="D93" s="17">
        <v>3</v>
      </c>
      <c r="E93" s="17">
        <v>1</v>
      </c>
      <c r="F93" s="17">
        <v>2</v>
      </c>
      <c r="G93" s="17">
        <v>3</v>
      </c>
      <c r="H93" s="17">
        <v>1</v>
      </c>
      <c r="I93" s="17">
        <v>2</v>
      </c>
      <c r="J93" s="17">
        <v>3</v>
      </c>
      <c r="K93" s="15"/>
      <c r="L93" s="18" t="s">
        <v>9</v>
      </c>
      <c r="M93" s="19" t="s">
        <v>0</v>
      </c>
      <c r="N93" s="19" t="s">
        <v>9</v>
      </c>
      <c r="O93" s="19" t="s">
        <v>0</v>
      </c>
      <c r="P93" s="19" t="s">
        <v>9</v>
      </c>
      <c r="Q93" s="19" t="s">
        <v>0</v>
      </c>
    </row>
    <row r="94" spans="1:17" ht="18.75" x14ac:dyDescent="0.3">
      <c r="A94" s="3" t="s">
        <v>24</v>
      </c>
      <c r="B94" s="9">
        <v>126</v>
      </c>
      <c r="C94" s="10">
        <v>65</v>
      </c>
      <c r="D94" s="10">
        <v>95</v>
      </c>
      <c r="E94" s="10">
        <v>426</v>
      </c>
      <c r="F94" s="10">
        <v>478</v>
      </c>
      <c r="G94" s="10">
        <v>381</v>
      </c>
      <c r="H94" s="10">
        <v>88</v>
      </c>
      <c r="I94" s="10">
        <v>113</v>
      </c>
      <c r="J94" s="10">
        <v>63</v>
      </c>
      <c r="K94" s="15"/>
      <c r="L94" s="7">
        <f>AVERAGE(B94:D94)</f>
        <v>95.333333333333329</v>
      </c>
      <c r="M94" s="7">
        <f>STDEV(B94:D94)</f>
        <v>30.501366089625133</v>
      </c>
      <c r="N94" s="7">
        <f>AVERAGE(E94:G94)</f>
        <v>428.33333333333331</v>
      </c>
      <c r="O94" s="7">
        <f>STDEV(E94:G94)</f>
        <v>48.542077966783964</v>
      </c>
      <c r="P94" s="7">
        <f>AVERAGE(H94:J94)</f>
        <v>88</v>
      </c>
      <c r="Q94" s="7">
        <f>STDEV(H94:J94)</f>
        <v>25</v>
      </c>
    </row>
    <row r="95" spans="1:17" ht="18.75" x14ac:dyDescent="0.3">
      <c r="A95" s="3" t="s">
        <v>25</v>
      </c>
      <c r="B95" s="9">
        <v>62</v>
      </c>
      <c r="C95" s="10">
        <v>22</v>
      </c>
      <c r="D95" s="10">
        <v>43</v>
      </c>
      <c r="E95" s="10">
        <v>166</v>
      </c>
      <c r="F95" s="10">
        <v>228</v>
      </c>
      <c r="G95" s="10">
        <v>104</v>
      </c>
      <c r="H95" s="10">
        <v>51</v>
      </c>
      <c r="I95" s="10">
        <v>36</v>
      </c>
      <c r="J95" s="10">
        <v>21</v>
      </c>
      <c r="K95" s="15"/>
      <c r="L95" s="7">
        <f t="shared" ref="L95:L96" si="59">AVERAGE(B95:D95)</f>
        <v>42.333333333333336</v>
      </c>
      <c r="M95" s="7">
        <f t="shared" ref="M95:M96" si="60">STDEV(B95:D95)</f>
        <v>20.008331597945229</v>
      </c>
      <c r="N95" s="7">
        <f t="shared" ref="N95:N96" si="61">AVERAGE(E95:G95)</f>
        <v>166</v>
      </c>
      <c r="O95" s="7">
        <f t="shared" ref="O95:O96" si="62">STDEV(E95:G95)</f>
        <v>62</v>
      </c>
      <c r="P95" s="7">
        <f t="shared" ref="P95:P96" si="63">AVERAGE(H95:J95)</f>
        <v>36</v>
      </c>
      <c r="Q95" s="7">
        <f t="shared" ref="Q95:Q96" si="64">STDEV(H95:J95)</f>
        <v>15</v>
      </c>
    </row>
    <row r="96" spans="1:17" ht="18.75" x14ac:dyDescent="0.3">
      <c r="A96" s="3" t="s">
        <v>26</v>
      </c>
      <c r="B96" s="9">
        <v>17</v>
      </c>
      <c r="C96" s="10">
        <v>28</v>
      </c>
      <c r="D96" s="10">
        <v>6</v>
      </c>
      <c r="E96" s="10">
        <v>81</v>
      </c>
      <c r="F96" s="10">
        <v>99</v>
      </c>
      <c r="G96" s="10">
        <v>63</v>
      </c>
      <c r="H96" s="10">
        <v>17</v>
      </c>
      <c r="I96" s="10">
        <v>12</v>
      </c>
      <c r="J96" s="10">
        <v>7</v>
      </c>
      <c r="K96" s="15"/>
      <c r="L96" s="7">
        <f t="shared" si="59"/>
        <v>17</v>
      </c>
      <c r="M96" s="7">
        <f t="shared" si="60"/>
        <v>11</v>
      </c>
      <c r="N96" s="7">
        <f t="shared" si="61"/>
        <v>81</v>
      </c>
      <c r="O96" s="7">
        <f t="shared" si="62"/>
        <v>18</v>
      </c>
      <c r="P96" s="7">
        <f t="shared" si="63"/>
        <v>12</v>
      </c>
      <c r="Q96" s="7">
        <f t="shared" si="64"/>
        <v>5</v>
      </c>
    </row>
  </sheetData>
  <mergeCells count="100">
    <mergeCell ref="A41:Q41"/>
    <mergeCell ref="B42:D42"/>
    <mergeCell ref="E42:G42"/>
    <mergeCell ref="H42:J42"/>
    <mergeCell ref="L42:M42"/>
    <mergeCell ref="N42:O42"/>
    <mergeCell ref="P42:Q42"/>
    <mergeCell ref="A33:Q33"/>
    <mergeCell ref="B34:D34"/>
    <mergeCell ref="E34:G34"/>
    <mergeCell ref="H34:J34"/>
    <mergeCell ref="L34:M34"/>
    <mergeCell ref="N34:O34"/>
    <mergeCell ref="P34:Q34"/>
    <mergeCell ref="A25:Q25"/>
    <mergeCell ref="B26:D26"/>
    <mergeCell ref="E26:G26"/>
    <mergeCell ref="H26:J26"/>
    <mergeCell ref="L26:M26"/>
    <mergeCell ref="N26:O26"/>
    <mergeCell ref="P26:Q26"/>
    <mergeCell ref="A17:Q17"/>
    <mergeCell ref="B18:D18"/>
    <mergeCell ref="E18:G18"/>
    <mergeCell ref="H18:J18"/>
    <mergeCell ref="L18:M18"/>
    <mergeCell ref="N18:O18"/>
    <mergeCell ref="P18:Q18"/>
    <mergeCell ref="A9:Q9"/>
    <mergeCell ref="B10:D10"/>
    <mergeCell ref="E10:G10"/>
    <mergeCell ref="H10:J10"/>
    <mergeCell ref="L10:M10"/>
    <mergeCell ref="N10:O10"/>
    <mergeCell ref="P10:Q10"/>
    <mergeCell ref="A1:Q1"/>
    <mergeCell ref="B2:D2"/>
    <mergeCell ref="E2:G2"/>
    <mergeCell ref="H2:J2"/>
    <mergeCell ref="L2:M2"/>
    <mergeCell ref="N2:O2"/>
    <mergeCell ref="P2:Q2"/>
    <mergeCell ref="T27:X27"/>
    <mergeCell ref="Y27:AC27"/>
    <mergeCell ref="AD27:AH27"/>
    <mergeCell ref="T1:AH1"/>
    <mergeCell ref="T2:X2"/>
    <mergeCell ref="Y2:AC2"/>
    <mergeCell ref="AD2:AH2"/>
    <mergeCell ref="T9:AH9"/>
    <mergeCell ref="T10:X10"/>
    <mergeCell ref="Y10:AC10"/>
    <mergeCell ref="AD10:AH10"/>
    <mergeCell ref="T18:AH18"/>
    <mergeCell ref="T19:X19"/>
    <mergeCell ref="Y19:AC19"/>
    <mergeCell ref="AD19:AH19"/>
    <mergeCell ref="T26:AH26"/>
    <mergeCell ref="A51:Q51"/>
    <mergeCell ref="B52:D52"/>
    <mergeCell ref="E52:G52"/>
    <mergeCell ref="H52:J52"/>
    <mergeCell ref="L52:M52"/>
    <mergeCell ref="N52:O52"/>
    <mergeCell ref="P52:Q52"/>
    <mergeCell ref="A59:Q59"/>
    <mergeCell ref="B60:D60"/>
    <mergeCell ref="E60:G60"/>
    <mergeCell ref="H60:J60"/>
    <mergeCell ref="L60:M60"/>
    <mergeCell ref="N60:O60"/>
    <mergeCell ref="P60:Q60"/>
    <mergeCell ref="A67:Q67"/>
    <mergeCell ref="B68:D68"/>
    <mergeCell ref="E68:G68"/>
    <mergeCell ref="H68:J68"/>
    <mergeCell ref="L68:M68"/>
    <mergeCell ref="N68:O68"/>
    <mergeCell ref="P68:Q68"/>
    <mergeCell ref="A75:Q75"/>
    <mergeCell ref="B76:D76"/>
    <mergeCell ref="E76:G76"/>
    <mergeCell ref="H76:J76"/>
    <mergeCell ref="L76:M76"/>
    <mergeCell ref="N76:O76"/>
    <mergeCell ref="P76:Q76"/>
    <mergeCell ref="A83:Q83"/>
    <mergeCell ref="B84:D84"/>
    <mergeCell ref="E84:G84"/>
    <mergeCell ref="H84:J84"/>
    <mergeCell ref="L84:M84"/>
    <mergeCell ref="N84:O84"/>
    <mergeCell ref="P84:Q84"/>
    <mergeCell ref="A91:Q91"/>
    <mergeCell ref="B92:D92"/>
    <mergeCell ref="E92:G92"/>
    <mergeCell ref="H92:J92"/>
    <mergeCell ref="L92:M92"/>
    <mergeCell ref="N92:O92"/>
    <mergeCell ref="P92:Q9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FF00"/>
  </sheetPr>
  <dimension ref="A1:AH48"/>
  <sheetViews>
    <sheetView workbookViewId="0">
      <selection sqref="A1:Q6"/>
    </sheetView>
  </sheetViews>
  <sheetFormatPr defaultColWidth="11" defaultRowHeight="15.75" x14ac:dyDescent="0.25"/>
  <cols>
    <col min="1" max="1" width="19" bestFit="1" customWidth="1"/>
    <col min="2" max="2" width="10.5" bestFit="1" customWidth="1"/>
    <col min="19" max="19" width="19" bestFit="1" customWidth="1"/>
  </cols>
  <sheetData>
    <row r="1" spans="1:34" ht="18.75" x14ac:dyDescent="0.3">
      <c r="A1" s="35" t="s">
        <v>14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7"/>
      <c r="T1" s="29" t="s">
        <v>20</v>
      </c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</row>
    <row r="2" spans="1:34" ht="18.75" x14ac:dyDescent="0.3">
      <c r="A2" s="20"/>
      <c r="B2" s="32" t="s">
        <v>6</v>
      </c>
      <c r="C2" s="33"/>
      <c r="D2" s="34"/>
      <c r="E2" s="32" t="s">
        <v>7</v>
      </c>
      <c r="F2" s="33"/>
      <c r="G2" s="34"/>
      <c r="H2" s="32" t="s">
        <v>8</v>
      </c>
      <c r="I2" s="33"/>
      <c r="J2" s="34"/>
      <c r="K2" s="15"/>
      <c r="L2" s="32" t="s">
        <v>6</v>
      </c>
      <c r="M2" s="34"/>
      <c r="N2" s="32" t="s">
        <v>7</v>
      </c>
      <c r="O2" s="34"/>
      <c r="P2" s="32" t="s">
        <v>8</v>
      </c>
      <c r="Q2" s="34"/>
      <c r="T2" s="26" t="s">
        <v>14</v>
      </c>
      <c r="U2" s="26"/>
      <c r="V2" s="26"/>
      <c r="W2" s="26"/>
      <c r="X2" s="26"/>
      <c r="Y2" s="27" t="s">
        <v>17</v>
      </c>
      <c r="Z2" s="27"/>
      <c r="AA2" s="27"/>
      <c r="AB2" s="27"/>
      <c r="AC2" s="27"/>
      <c r="AD2" s="28" t="s">
        <v>15</v>
      </c>
      <c r="AE2" s="28"/>
      <c r="AF2" s="28"/>
      <c r="AG2" s="28"/>
      <c r="AH2" s="28"/>
    </row>
    <row r="3" spans="1:34" ht="18.75" x14ac:dyDescent="0.3">
      <c r="A3" s="16" t="s">
        <v>37</v>
      </c>
      <c r="B3" s="17">
        <v>1</v>
      </c>
      <c r="C3" s="17">
        <v>2</v>
      </c>
      <c r="D3" s="17">
        <v>3</v>
      </c>
      <c r="E3" s="17">
        <v>1</v>
      </c>
      <c r="F3" s="17">
        <v>2</v>
      </c>
      <c r="G3" s="17">
        <v>3</v>
      </c>
      <c r="H3" s="17">
        <v>1</v>
      </c>
      <c r="I3" s="17">
        <v>2</v>
      </c>
      <c r="J3" s="17">
        <v>3</v>
      </c>
      <c r="K3" s="15"/>
      <c r="L3" s="18" t="s">
        <v>9</v>
      </c>
      <c r="M3" s="19" t="s">
        <v>0</v>
      </c>
      <c r="N3" s="19" t="s">
        <v>9</v>
      </c>
      <c r="O3" s="19" t="s">
        <v>0</v>
      </c>
      <c r="P3" s="19" t="s">
        <v>9</v>
      </c>
      <c r="Q3" s="19" t="s">
        <v>0</v>
      </c>
      <c r="S3" s="6" t="s">
        <v>33</v>
      </c>
      <c r="T3" s="3" t="s">
        <v>1</v>
      </c>
      <c r="U3" s="3" t="s">
        <v>2</v>
      </c>
      <c r="V3" s="3" t="s">
        <v>3</v>
      </c>
      <c r="W3" s="3" t="s">
        <v>4</v>
      </c>
      <c r="X3" s="3" t="s">
        <v>5</v>
      </c>
      <c r="Y3" s="3" t="s">
        <v>1</v>
      </c>
      <c r="Z3" s="3" t="s">
        <v>2</v>
      </c>
      <c r="AA3" s="3" t="s">
        <v>3</v>
      </c>
      <c r="AB3" s="3" t="s">
        <v>4</v>
      </c>
      <c r="AC3" s="3" t="s">
        <v>5</v>
      </c>
      <c r="AD3" s="3" t="s">
        <v>1</v>
      </c>
      <c r="AE3" s="3" t="s">
        <v>2</v>
      </c>
      <c r="AF3" s="3" t="s">
        <v>3</v>
      </c>
      <c r="AG3" s="3" t="s">
        <v>4</v>
      </c>
      <c r="AH3" s="3" t="s">
        <v>5</v>
      </c>
    </row>
    <row r="4" spans="1:34" ht="18.75" x14ac:dyDescent="0.3">
      <c r="A4" s="3" t="s">
        <v>10</v>
      </c>
      <c r="B4" s="9">
        <v>178</v>
      </c>
      <c r="C4" s="10">
        <v>190</v>
      </c>
      <c r="D4" s="10">
        <v>166</v>
      </c>
      <c r="E4" s="10">
        <v>765</v>
      </c>
      <c r="F4" s="10">
        <v>803</v>
      </c>
      <c r="G4" s="10">
        <v>727</v>
      </c>
      <c r="H4" s="10">
        <v>225</v>
      </c>
      <c r="I4" s="10">
        <v>199</v>
      </c>
      <c r="J4" s="10">
        <v>171</v>
      </c>
      <c r="K4" s="15"/>
      <c r="L4" s="7">
        <f>AVERAGE(B4:D4)</f>
        <v>178</v>
      </c>
      <c r="M4" s="7">
        <f>STDEV(B4:D4)</f>
        <v>12</v>
      </c>
      <c r="N4" s="7">
        <f>AVERAGE(E4:G4)</f>
        <v>765</v>
      </c>
      <c r="O4" s="7">
        <f>STDEV(E4:G4)</f>
        <v>38</v>
      </c>
      <c r="P4" s="7">
        <f>AVERAGE(H4:J4)</f>
        <v>198.33333333333334</v>
      </c>
      <c r="Q4" s="7">
        <f>STDEV(H4:J4)</f>
        <v>27.006172134038838</v>
      </c>
      <c r="S4" s="3" t="s">
        <v>10</v>
      </c>
      <c r="T4" s="2">
        <v>57</v>
      </c>
      <c r="U4" s="2">
        <v>62</v>
      </c>
      <c r="V4" s="2">
        <v>60</v>
      </c>
      <c r="W4" s="2">
        <v>55</v>
      </c>
      <c r="X4" s="2">
        <v>50</v>
      </c>
      <c r="Y4" s="2">
        <v>27</v>
      </c>
      <c r="Z4" s="2">
        <v>35</v>
      </c>
      <c r="AA4" s="2">
        <v>26</v>
      </c>
      <c r="AB4" s="2">
        <v>33</v>
      </c>
      <c r="AC4" s="2">
        <v>38</v>
      </c>
      <c r="AD4" s="2">
        <v>26</v>
      </c>
      <c r="AE4" s="2">
        <v>22</v>
      </c>
      <c r="AF4" s="2">
        <v>24</v>
      </c>
      <c r="AG4" s="2">
        <v>28</v>
      </c>
      <c r="AH4" s="2">
        <v>31</v>
      </c>
    </row>
    <row r="5" spans="1:34" ht="18.75" x14ac:dyDescent="0.3">
      <c r="A5" s="3" t="s">
        <v>11</v>
      </c>
      <c r="B5" s="9">
        <v>132</v>
      </c>
      <c r="C5" s="10">
        <v>148</v>
      </c>
      <c r="D5" s="10">
        <v>116</v>
      </c>
      <c r="E5" s="10">
        <v>456</v>
      </c>
      <c r="F5" s="10">
        <v>346</v>
      </c>
      <c r="G5" s="10">
        <v>401</v>
      </c>
      <c r="H5" s="10">
        <v>170</v>
      </c>
      <c r="I5" s="10">
        <v>108</v>
      </c>
      <c r="J5" s="10">
        <v>137</v>
      </c>
      <c r="K5" s="15"/>
      <c r="L5" s="7">
        <f t="shared" ref="L5:L6" si="0">AVERAGE(B5:D5)</f>
        <v>132</v>
      </c>
      <c r="M5" s="7">
        <f t="shared" ref="M5:M6" si="1">STDEV(B5:D5)</f>
        <v>16</v>
      </c>
      <c r="N5" s="7">
        <f t="shared" ref="N5:N6" si="2">AVERAGE(E5:G5)</f>
        <v>401</v>
      </c>
      <c r="O5" s="7">
        <f t="shared" ref="O5:O6" si="3">STDEV(E5:G5)</f>
        <v>55</v>
      </c>
      <c r="P5" s="7">
        <f t="shared" ref="P5:P6" si="4">AVERAGE(H5:J5)</f>
        <v>138.33333333333334</v>
      </c>
      <c r="Q5" s="7">
        <f t="shared" ref="Q5:Q6" si="5">STDEV(H5:J5)</f>
        <v>31.021497922139933</v>
      </c>
      <c r="S5" s="3" t="s">
        <v>11</v>
      </c>
      <c r="T5" s="2">
        <v>44</v>
      </c>
      <c r="U5" s="2">
        <v>32</v>
      </c>
      <c r="V5" s="2">
        <v>47</v>
      </c>
      <c r="W5" s="2">
        <v>32</v>
      </c>
      <c r="X5" s="2">
        <v>48</v>
      </c>
      <c r="Y5" s="2">
        <v>19</v>
      </c>
      <c r="Z5" s="2">
        <v>18</v>
      </c>
      <c r="AA5" s="2">
        <v>21</v>
      </c>
      <c r="AB5" s="2">
        <v>27</v>
      </c>
      <c r="AC5" s="2">
        <v>16</v>
      </c>
      <c r="AD5" s="2">
        <v>17</v>
      </c>
      <c r="AE5" s="2">
        <v>13</v>
      </c>
      <c r="AF5" s="2">
        <v>18</v>
      </c>
      <c r="AG5" s="2">
        <v>20</v>
      </c>
      <c r="AH5" s="2">
        <v>15</v>
      </c>
    </row>
    <row r="6" spans="1:34" ht="18.75" x14ac:dyDescent="0.3">
      <c r="A6" s="3" t="s">
        <v>12</v>
      </c>
      <c r="B6" s="9">
        <v>65</v>
      </c>
      <c r="C6" s="10">
        <v>45</v>
      </c>
      <c r="D6" s="10">
        <v>56</v>
      </c>
      <c r="E6" s="10">
        <v>251</v>
      </c>
      <c r="F6" s="10">
        <v>209</v>
      </c>
      <c r="G6" s="10">
        <v>167</v>
      </c>
      <c r="H6" s="10">
        <v>26</v>
      </c>
      <c r="I6" s="10">
        <v>68</v>
      </c>
      <c r="J6" s="10">
        <v>47</v>
      </c>
      <c r="K6" s="15"/>
      <c r="L6" s="7">
        <f t="shared" si="0"/>
        <v>55.333333333333336</v>
      </c>
      <c r="M6" s="7">
        <f t="shared" si="1"/>
        <v>10.016652800877798</v>
      </c>
      <c r="N6" s="7">
        <f t="shared" si="2"/>
        <v>209</v>
      </c>
      <c r="O6" s="7">
        <f t="shared" si="3"/>
        <v>42</v>
      </c>
      <c r="P6" s="7">
        <f t="shared" si="4"/>
        <v>47</v>
      </c>
      <c r="Q6" s="7">
        <f t="shared" si="5"/>
        <v>21</v>
      </c>
      <c r="S6" s="3" t="s">
        <v>12</v>
      </c>
      <c r="T6" s="2">
        <v>28</v>
      </c>
      <c r="U6" s="2">
        <v>21</v>
      </c>
      <c r="V6" s="2">
        <v>23</v>
      </c>
      <c r="W6" s="2">
        <v>19</v>
      </c>
      <c r="X6" s="2">
        <v>28</v>
      </c>
      <c r="Y6" s="2">
        <v>10</v>
      </c>
      <c r="Z6" s="2">
        <v>11</v>
      </c>
      <c r="AA6" s="2">
        <v>15</v>
      </c>
      <c r="AB6" s="2">
        <v>9</v>
      </c>
      <c r="AC6" s="2">
        <v>12</v>
      </c>
      <c r="AD6" s="2">
        <v>10</v>
      </c>
      <c r="AE6" s="2">
        <v>8</v>
      </c>
      <c r="AF6" s="2">
        <v>11</v>
      </c>
      <c r="AG6" s="2">
        <v>9</v>
      </c>
      <c r="AH6" s="2">
        <v>7</v>
      </c>
    </row>
    <row r="7" spans="1:34" x14ac:dyDescent="0.25">
      <c r="A7" s="15"/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</row>
    <row r="8" spans="1:34" x14ac:dyDescent="0.25">
      <c r="A8" s="15"/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</row>
    <row r="9" spans="1:34" ht="18.75" x14ac:dyDescent="0.3">
      <c r="A9" s="35" t="s">
        <v>38</v>
      </c>
      <c r="B9" s="36"/>
      <c r="C9" s="36"/>
      <c r="D9" s="36"/>
      <c r="E9" s="36"/>
      <c r="F9" s="36"/>
      <c r="G9" s="36"/>
      <c r="H9" s="36"/>
      <c r="I9" s="36"/>
      <c r="J9" s="36"/>
      <c r="K9" s="36"/>
      <c r="L9" s="36"/>
      <c r="M9" s="36"/>
      <c r="N9" s="36"/>
      <c r="O9" s="36"/>
      <c r="P9" s="36"/>
      <c r="Q9" s="37"/>
      <c r="T9" s="29" t="s">
        <v>20</v>
      </c>
      <c r="U9" s="29"/>
      <c r="V9" s="29"/>
      <c r="W9" s="29"/>
      <c r="X9" s="29"/>
      <c r="Y9" s="29"/>
      <c r="Z9" s="29"/>
      <c r="AA9" s="29"/>
      <c r="AB9" s="29"/>
      <c r="AC9" s="29"/>
      <c r="AD9" s="29"/>
      <c r="AE9" s="29"/>
      <c r="AF9" s="29"/>
      <c r="AG9" s="29"/>
      <c r="AH9" s="29"/>
    </row>
    <row r="10" spans="1:34" ht="18.75" x14ac:dyDescent="0.3">
      <c r="A10" s="20"/>
      <c r="B10" s="32" t="s">
        <v>6</v>
      </c>
      <c r="C10" s="33"/>
      <c r="D10" s="34"/>
      <c r="E10" s="32" t="s">
        <v>7</v>
      </c>
      <c r="F10" s="33"/>
      <c r="G10" s="34"/>
      <c r="H10" s="32" t="s">
        <v>8</v>
      </c>
      <c r="I10" s="33"/>
      <c r="J10" s="34"/>
      <c r="K10" s="15"/>
      <c r="L10" s="32" t="s">
        <v>6</v>
      </c>
      <c r="M10" s="34"/>
      <c r="N10" s="32" t="s">
        <v>7</v>
      </c>
      <c r="O10" s="34"/>
      <c r="P10" s="32" t="s">
        <v>8</v>
      </c>
      <c r="Q10" s="34"/>
      <c r="T10" s="26" t="s">
        <v>13</v>
      </c>
      <c r="U10" s="26"/>
      <c r="V10" s="26"/>
      <c r="W10" s="26"/>
      <c r="X10" s="26"/>
      <c r="Y10" s="27" t="s">
        <v>18</v>
      </c>
      <c r="Z10" s="27"/>
      <c r="AA10" s="27"/>
      <c r="AB10" s="27"/>
      <c r="AC10" s="27"/>
      <c r="AD10" s="28" t="s">
        <v>19</v>
      </c>
      <c r="AE10" s="28"/>
      <c r="AF10" s="28"/>
      <c r="AG10" s="28"/>
      <c r="AH10" s="28"/>
    </row>
    <row r="11" spans="1:34" ht="18.75" x14ac:dyDescent="0.3">
      <c r="A11" s="16" t="s">
        <v>37</v>
      </c>
      <c r="B11" s="17">
        <v>1</v>
      </c>
      <c r="C11" s="17">
        <v>2</v>
      </c>
      <c r="D11" s="17">
        <v>3</v>
      </c>
      <c r="E11" s="17">
        <v>1</v>
      </c>
      <c r="F11" s="17">
        <v>2</v>
      </c>
      <c r="G11" s="17">
        <v>3</v>
      </c>
      <c r="H11" s="17">
        <v>1</v>
      </c>
      <c r="I11" s="17">
        <v>2</v>
      </c>
      <c r="J11" s="17">
        <v>3</v>
      </c>
      <c r="K11" s="15"/>
      <c r="L11" s="18" t="s">
        <v>9</v>
      </c>
      <c r="M11" s="19" t="s">
        <v>0</v>
      </c>
      <c r="N11" s="19" t="s">
        <v>9</v>
      </c>
      <c r="O11" s="19" t="s">
        <v>0</v>
      </c>
      <c r="P11" s="19" t="s">
        <v>9</v>
      </c>
      <c r="Q11" s="19" t="s">
        <v>0</v>
      </c>
      <c r="S11" s="3"/>
      <c r="T11" s="3" t="s">
        <v>1</v>
      </c>
      <c r="U11" s="3" t="s">
        <v>2</v>
      </c>
      <c r="V11" s="3" t="s">
        <v>3</v>
      </c>
      <c r="W11" s="3" t="s">
        <v>4</v>
      </c>
      <c r="X11" s="3" t="s">
        <v>5</v>
      </c>
      <c r="Y11" s="3" t="s">
        <v>1</v>
      </c>
      <c r="Z11" s="3" t="s">
        <v>2</v>
      </c>
      <c r="AA11" s="3" t="s">
        <v>3</v>
      </c>
      <c r="AB11" s="3" t="s">
        <v>4</v>
      </c>
      <c r="AC11" s="3" t="s">
        <v>5</v>
      </c>
      <c r="AD11" s="3" t="s">
        <v>1</v>
      </c>
      <c r="AE11" s="3" t="s">
        <v>2</v>
      </c>
      <c r="AF11" s="3" t="s">
        <v>3</v>
      </c>
      <c r="AG11" s="3" t="s">
        <v>4</v>
      </c>
      <c r="AH11" s="3" t="s">
        <v>5</v>
      </c>
    </row>
    <row r="12" spans="1:34" ht="18.75" x14ac:dyDescent="0.3">
      <c r="A12" s="3" t="s">
        <v>10</v>
      </c>
      <c r="B12" s="9">
        <v>102</v>
      </c>
      <c r="C12" s="10">
        <v>116</v>
      </c>
      <c r="D12" s="10">
        <v>88</v>
      </c>
      <c r="E12" s="10">
        <v>531</v>
      </c>
      <c r="F12" s="10">
        <v>490</v>
      </c>
      <c r="G12" s="10">
        <v>449</v>
      </c>
      <c r="H12" s="10">
        <v>87</v>
      </c>
      <c r="I12" s="10">
        <v>118</v>
      </c>
      <c r="J12" s="10">
        <v>149</v>
      </c>
      <c r="K12" s="15"/>
      <c r="L12" s="7">
        <f>AVERAGE(B12:D12)</f>
        <v>102</v>
      </c>
      <c r="M12" s="7">
        <f>STDEV(B12:D12)</f>
        <v>14</v>
      </c>
      <c r="N12" s="7">
        <f>AVERAGE(E12:G12)</f>
        <v>490</v>
      </c>
      <c r="O12" s="7">
        <f>STDEV(E12:G12)</f>
        <v>41</v>
      </c>
      <c r="P12" s="7">
        <f>AVERAGE(H12:J12)</f>
        <v>118</v>
      </c>
      <c r="Q12" s="7">
        <f>STDEV(H12:J12)</f>
        <v>31</v>
      </c>
      <c r="S12" s="3" t="s">
        <v>10</v>
      </c>
      <c r="T12" s="4">
        <v>63</v>
      </c>
      <c r="U12" s="4">
        <v>68</v>
      </c>
      <c r="V12" s="4">
        <v>48</v>
      </c>
      <c r="W12" s="4">
        <v>52</v>
      </c>
      <c r="X12" s="4">
        <v>62</v>
      </c>
      <c r="Y12" s="4">
        <v>28</v>
      </c>
      <c r="Z12" s="4">
        <v>34</v>
      </c>
      <c r="AA12" s="4">
        <v>27</v>
      </c>
      <c r="AB12" s="4">
        <v>25</v>
      </c>
      <c r="AC12" s="4">
        <v>31</v>
      </c>
      <c r="AD12" s="4">
        <v>22</v>
      </c>
      <c r="AE12" s="4">
        <v>18</v>
      </c>
      <c r="AF12" s="4">
        <v>26</v>
      </c>
      <c r="AG12" s="4">
        <v>16</v>
      </c>
      <c r="AH12" s="4">
        <v>20</v>
      </c>
    </row>
    <row r="13" spans="1:34" ht="18.75" x14ac:dyDescent="0.3">
      <c r="A13" s="3" t="s">
        <v>11</v>
      </c>
      <c r="B13" s="9">
        <v>85</v>
      </c>
      <c r="C13" s="10">
        <v>72</v>
      </c>
      <c r="D13" s="10">
        <v>57</v>
      </c>
      <c r="E13" s="10">
        <v>229</v>
      </c>
      <c r="F13" s="10">
        <v>193</v>
      </c>
      <c r="G13" s="10">
        <v>211</v>
      </c>
      <c r="H13" s="10">
        <v>63</v>
      </c>
      <c r="I13" s="10">
        <v>92</v>
      </c>
      <c r="J13" s="10">
        <v>34</v>
      </c>
      <c r="K13" s="15"/>
      <c r="L13" s="7">
        <f t="shared" ref="L13:L14" si="6">AVERAGE(B13:D13)</f>
        <v>71.333333333333329</v>
      </c>
      <c r="M13" s="7">
        <f t="shared" ref="M13:M14" si="7">STDEV(B13:D13)</f>
        <v>14.011899704655791</v>
      </c>
      <c r="N13" s="7">
        <f t="shared" ref="N13:N14" si="8">AVERAGE(E13:G13)</f>
        <v>211</v>
      </c>
      <c r="O13" s="7">
        <f t="shared" ref="O13:O14" si="9">STDEV(E13:G13)</f>
        <v>18</v>
      </c>
      <c r="P13" s="7">
        <f t="shared" ref="P13:P14" si="10">AVERAGE(H13:J13)</f>
        <v>63</v>
      </c>
      <c r="Q13" s="7">
        <f t="shared" ref="Q13:Q14" si="11">STDEV(H13:J13)</f>
        <v>29</v>
      </c>
      <c r="S13" s="3" t="s">
        <v>11</v>
      </c>
      <c r="T13" s="4">
        <v>49</v>
      </c>
      <c r="U13" s="4">
        <v>43</v>
      </c>
      <c r="V13" s="4">
        <v>35</v>
      </c>
      <c r="W13" s="4">
        <v>45</v>
      </c>
      <c r="X13" s="4">
        <v>31</v>
      </c>
      <c r="Y13" s="4">
        <v>15</v>
      </c>
      <c r="Z13" s="4">
        <v>15</v>
      </c>
      <c r="AA13" s="4">
        <v>13</v>
      </c>
      <c r="AB13" s="4">
        <v>17</v>
      </c>
      <c r="AC13" s="4">
        <v>18</v>
      </c>
      <c r="AD13" s="4">
        <v>11</v>
      </c>
      <c r="AE13" s="4">
        <v>9</v>
      </c>
      <c r="AF13" s="4">
        <v>12</v>
      </c>
      <c r="AG13" s="4">
        <v>8</v>
      </c>
      <c r="AH13" s="4">
        <v>12</v>
      </c>
    </row>
    <row r="14" spans="1:34" ht="18.75" x14ac:dyDescent="0.3">
      <c r="A14" s="3" t="s">
        <v>12</v>
      </c>
      <c r="B14" s="9">
        <v>45</v>
      </c>
      <c r="C14" s="10">
        <v>19</v>
      </c>
      <c r="D14" s="10">
        <v>32</v>
      </c>
      <c r="E14" s="10">
        <v>103</v>
      </c>
      <c r="F14" s="10">
        <v>115</v>
      </c>
      <c r="G14" s="10">
        <v>91</v>
      </c>
      <c r="H14" s="10">
        <v>36</v>
      </c>
      <c r="I14" s="10">
        <v>43</v>
      </c>
      <c r="J14" s="10">
        <v>50</v>
      </c>
      <c r="K14" s="15"/>
      <c r="L14" s="7">
        <f t="shared" si="6"/>
        <v>32</v>
      </c>
      <c r="M14" s="7">
        <f t="shared" si="7"/>
        <v>13</v>
      </c>
      <c r="N14" s="7">
        <f t="shared" si="8"/>
        <v>103</v>
      </c>
      <c r="O14" s="7">
        <f t="shared" si="9"/>
        <v>12</v>
      </c>
      <c r="P14" s="7">
        <f t="shared" si="10"/>
        <v>43</v>
      </c>
      <c r="Q14" s="7">
        <f t="shared" si="11"/>
        <v>7</v>
      </c>
      <c r="S14" s="3" t="s">
        <v>12</v>
      </c>
      <c r="T14" s="4">
        <v>28</v>
      </c>
      <c r="U14" s="4">
        <v>19</v>
      </c>
      <c r="V14" s="4">
        <v>21</v>
      </c>
      <c r="W14" s="4">
        <v>27</v>
      </c>
      <c r="X14" s="4">
        <v>22</v>
      </c>
      <c r="Y14" s="4">
        <v>10</v>
      </c>
      <c r="Z14" s="4">
        <v>8</v>
      </c>
      <c r="AA14" s="4">
        <v>12</v>
      </c>
      <c r="AB14" s="4">
        <v>11</v>
      </c>
      <c r="AC14" s="4">
        <v>9</v>
      </c>
      <c r="AD14" s="4">
        <v>7</v>
      </c>
      <c r="AE14" s="4">
        <v>7</v>
      </c>
      <c r="AF14" s="4">
        <v>8</v>
      </c>
      <c r="AG14" s="4">
        <v>2</v>
      </c>
      <c r="AH14" s="4">
        <v>5</v>
      </c>
    </row>
    <row r="15" spans="1:34" x14ac:dyDescent="0.25">
      <c r="A15" s="15"/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</row>
    <row r="16" spans="1:34" x14ac:dyDescent="0.25">
      <c r="A16" s="15"/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</row>
    <row r="17" spans="1:17" ht="18.75" x14ac:dyDescent="0.3">
      <c r="A17" s="35" t="s">
        <v>39</v>
      </c>
      <c r="B17" s="36"/>
      <c r="C17" s="36"/>
      <c r="D17" s="36"/>
      <c r="E17" s="36"/>
      <c r="F17" s="36"/>
      <c r="G17" s="36"/>
      <c r="H17" s="36"/>
      <c r="I17" s="36"/>
      <c r="J17" s="36"/>
      <c r="K17" s="36"/>
      <c r="L17" s="36"/>
      <c r="M17" s="36"/>
      <c r="N17" s="36"/>
      <c r="O17" s="36"/>
      <c r="P17" s="36"/>
      <c r="Q17" s="37"/>
    </row>
    <row r="18" spans="1:17" ht="18.75" x14ac:dyDescent="0.3">
      <c r="A18" s="20"/>
      <c r="B18" s="32" t="s">
        <v>6</v>
      </c>
      <c r="C18" s="33"/>
      <c r="D18" s="38"/>
      <c r="E18" s="39" t="s">
        <v>7</v>
      </c>
      <c r="F18" s="33"/>
      <c r="G18" s="38"/>
      <c r="H18" s="39" t="s">
        <v>8</v>
      </c>
      <c r="I18" s="33"/>
      <c r="J18" s="38"/>
      <c r="K18" s="15"/>
      <c r="L18" s="32" t="s">
        <v>6</v>
      </c>
      <c r="M18" s="38"/>
      <c r="N18" s="39" t="s">
        <v>7</v>
      </c>
      <c r="O18" s="38"/>
      <c r="P18" s="39" t="s">
        <v>8</v>
      </c>
      <c r="Q18" s="38"/>
    </row>
    <row r="19" spans="1:17" ht="18.75" x14ac:dyDescent="0.3">
      <c r="A19" s="16" t="s">
        <v>37</v>
      </c>
      <c r="B19" s="17">
        <v>1</v>
      </c>
      <c r="C19" s="17">
        <v>2</v>
      </c>
      <c r="D19" s="17">
        <v>3</v>
      </c>
      <c r="E19" s="17">
        <v>1</v>
      </c>
      <c r="F19" s="17">
        <v>2</v>
      </c>
      <c r="G19" s="17">
        <v>3</v>
      </c>
      <c r="H19" s="17">
        <v>1</v>
      </c>
      <c r="I19" s="17">
        <v>2</v>
      </c>
      <c r="J19" s="17">
        <v>3</v>
      </c>
      <c r="K19" s="15"/>
      <c r="L19" s="18" t="s">
        <v>9</v>
      </c>
      <c r="M19" s="19" t="s">
        <v>0</v>
      </c>
      <c r="N19" s="19" t="s">
        <v>9</v>
      </c>
      <c r="O19" s="19" t="s">
        <v>0</v>
      </c>
      <c r="P19" s="19" t="s">
        <v>9</v>
      </c>
      <c r="Q19" s="19" t="s">
        <v>0</v>
      </c>
    </row>
    <row r="20" spans="1:17" ht="18.75" x14ac:dyDescent="0.3">
      <c r="A20" s="3" t="s">
        <v>10</v>
      </c>
      <c r="B20" s="9">
        <v>88</v>
      </c>
      <c r="C20" s="10">
        <v>109</v>
      </c>
      <c r="D20" s="10">
        <v>67</v>
      </c>
      <c r="E20" s="10">
        <v>451</v>
      </c>
      <c r="F20" s="10">
        <v>498</v>
      </c>
      <c r="G20" s="10">
        <v>402</v>
      </c>
      <c r="H20" s="10">
        <v>74</v>
      </c>
      <c r="I20" s="10">
        <v>118</v>
      </c>
      <c r="J20" s="10">
        <v>96</v>
      </c>
      <c r="K20" s="15"/>
      <c r="L20" s="7">
        <f>AVERAGE(B20:D20)</f>
        <v>88</v>
      </c>
      <c r="M20" s="7">
        <f>STDEV(B20:D20)</f>
        <v>21</v>
      </c>
      <c r="N20" s="7">
        <f>AVERAGE(E20:G20)</f>
        <v>450.33333333333331</v>
      </c>
      <c r="O20" s="7">
        <f>STDEV(E20:G20)</f>
        <v>48.003472096644565</v>
      </c>
      <c r="P20" s="7">
        <f>AVERAGE(H20:J20)</f>
        <v>96</v>
      </c>
      <c r="Q20" s="7">
        <f>STDEV(H20:J20)</f>
        <v>22</v>
      </c>
    </row>
    <row r="21" spans="1:17" ht="18.75" x14ac:dyDescent="0.3">
      <c r="A21" s="3" t="s">
        <v>11</v>
      </c>
      <c r="B21" s="9">
        <v>41</v>
      </c>
      <c r="C21" s="10">
        <v>56</v>
      </c>
      <c r="D21" s="10">
        <v>26</v>
      </c>
      <c r="E21" s="10">
        <v>218</v>
      </c>
      <c r="F21" s="10">
        <v>161</v>
      </c>
      <c r="G21" s="10">
        <v>189</v>
      </c>
      <c r="H21" s="10">
        <v>56</v>
      </c>
      <c r="I21" s="10">
        <v>40</v>
      </c>
      <c r="J21" s="10">
        <v>22</v>
      </c>
      <c r="K21" s="15"/>
      <c r="L21" s="7">
        <f t="shared" ref="L21:L22" si="12">AVERAGE(B21:D21)</f>
        <v>41</v>
      </c>
      <c r="M21" s="7">
        <f t="shared" ref="M21:M22" si="13">STDEV(B21:D21)</f>
        <v>15</v>
      </c>
      <c r="N21" s="7">
        <f t="shared" ref="N21:N22" si="14">AVERAGE(E21:G21)</f>
        <v>189.33333333333334</v>
      </c>
      <c r="O21" s="7">
        <f t="shared" ref="O21:O22" si="15">STDEV(E21:G21)</f>
        <v>28.501461950807641</v>
      </c>
      <c r="P21" s="7">
        <f t="shared" ref="P21:P22" si="16">AVERAGE(H21:J21)</f>
        <v>39.333333333333336</v>
      </c>
      <c r="Q21" s="7">
        <f t="shared" ref="Q21:Q22" si="17">STDEV(H21:J21)</f>
        <v>17.00980109623077</v>
      </c>
    </row>
    <row r="22" spans="1:17" ht="18.75" x14ac:dyDescent="0.3">
      <c r="A22" s="3" t="s">
        <v>12</v>
      </c>
      <c r="B22" s="9">
        <v>29</v>
      </c>
      <c r="C22" s="10">
        <v>37</v>
      </c>
      <c r="D22" s="10">
        <v>21</v>
      </c>
      <c r="E22" s="10">
        <v>108</v>
      </c>
      <c r="F22" s="10">
        <v>88</v>
      </c>
      <c r="G22" s="10">
        <v>68</v>
      </c>
      <c r="H22" s="10">
        <v>22</v>
      </c>
      <c r="I22" s="10">
        <v>28</v>
      </c>
      <c r="J22" s="10">
        <v>16</v>
      </c>
      <c r="K22" s="15"/>
      <c r="L22" s="7">
        <f t="shared" si="12"/>
        <v>29</v>
      </c>
      <c r="M22" s="7">
        <f t="shared" si="13"/>
        <v>8</v>
      </c>
      <c r="N22" s="7">
        <f t="shared" si="14"/>
        <v>88</v>
      </c>
      <c r="O22" s="7">
        <f t="shared" si="15"/>
        <v>20</v>
      </c>
      <c r="P22" s="7">
        <f t="shared" si="16"/>
        <v>22</v>
      </c>
      <c r="Q22" s="7">
        <f t="shared" si="17"/>
        <v>6</v>
      </c>
    </row>
    <row r="23" spans="1:17" x14ac:dyDescent="0.25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</row>
    <row r="24" spans="1:17" x14ac:dyDescent="0.25">
      <c r="A24" s="15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</row>
    <row r="25" spans="1:17" x14ac:dyDescent="0.25">
      <c r="A25" s="22"/>
      <c r="B25" s="22"/>
      <c r="C25" s="23"/>
      <c r="D25" s="23"/>
      <c r="E25" s="23"/>
      <c r="F25" s="23"/>
      <c r="G25" s="23"/>
      <c r="H25" s="23"/>
      <c r="I25" s="23"/>
      <c r="J25" s="22"/>
      <c r="K25" s="22"/>
      <c r="L25" s="22"/>
      <c r="M25" s="22"/>
      <c r="N25" s="22"/>
      <c r="O25" s="22"/>
      <c r="P25" s="22"/>
      <c r="Q25" s="22"/>
    </row>
    <row r="26" spans="1:17" x14ac:dyDescent="0.25">
      <c r="C26" s="11"/>
      <c r="D26" s="11"/>
      <c r="E26" s="11"/>
      <c r="F26" s="11"/>
      <c r="G26" s="11"/>
      <c r="H26" s="11"/>
      <c r="I26" s="11"/>
    </row>
    <row r="27" spans="1:17" ht="18.75" x14ac:dyDescent="0.3">
      <c r="A27" s="31" t="s">
        <v>13</v>
      </c>
      <c r="B27" s="31"/>
      <c r="C27" s="31"/>
      <c r="D27" s="31"/>
      <c r="E27" s="31"/>
      <c r="F27" s="31"/>
      <c r="G27" s="31"/>
      <c r="H27" s="31"/>
      <c r="I27" s="31"/>
      <c r="J27" s="31"/>
      <c r="K27" s="31"/>
      <c r="L27" s="31"/>
      <c r="M27" s="31"/>
      <c r="N27" s="31"/>
      <c r="O27" s="31"/>
      <c r="P27" s="31"/>
      <c r="Q27" s="31"/>
    </row>
    <row r="28" spans="1:17" ht="18.75" x14ac:dyDescent="0.3">
      <c r="A28" s="20"/>
      <c r="B28" s="30" t="s">
        <v>6</v>
      </c>
      <c r="C28" s="30"/>
      <c r="D28" s="30"/>
      <c r="E28" s="30" t="s">
        <v>7</v>
      </c>
      <c r="F28" s="30"/>
      <c r="G28" s="30"/>
      <c r="H28" s="30" t="s">
        <v>8</v>
      </c>
      <c r="I28" s="30"/>
      <c r="J28" s="30"/>
      <c r="L28" s="30" t="s">
        <v>6</v>
      </c>
      <c r="M28" s="30"/>
      <c r="N28" s="30" t="s">
        <v>7</v>
      </c>
      <c r="O28" s="30"/>
      <c r="P28" s="30" t="s">
        <v>8</v>
      </c>
      <c r="Q28" s="30"/>
    </row>
    <row r="29" spans="1:17" ht="18.75" x14ac:dyDescent="0.3">
      <c r="A29" s="12" t="s">
        <v>37</v>
      </c>
      <c r="B29" s="13">
        <v>1</v>
      </c>
      <c r="C29" s="13">
        <v>2</v>
      </c>
      <c r="D29" s="13">
        <v>3</v>
      </c>
      <c r="E29" s="13">
        <v>1</v>
      </c>
      <c r="F29" s="13">
        <v>2</v>
      </c>
      <c r="G29" s="13">
        <v>3</v>
      </c>
      <c r="H29" s="13">
        <v>1</v>
      </c>
      <c r="I29" s="13">
        <v>2</v>
      </c>
      <c r="J29" s="13">
        <v>3</v>
      </c>
      <c r="L29" s="14" t="s">
        <v>9</v>
      </c>
      <c r="M29" s="14" t="s">
        <v>0</v>
      </c>
      <c r="N29" s="14" t="s">
        <v>9</v>
      </c>
      <c r="O29" s="14" t="s">
        <v>0</v>
      </c>
      <c r="P29" s="14" t="s">
        <v>9</v>
      </c>
      <c r="Q29" s="14" t="s">
        <v>0</v>
      </c>
    </row>
    <row r="30" spans="1:17" ht="18.75" x14ac:dyDescent="0.3">
      <c r="A30" s="3" t="s">
        <v>10</v>
      </c>
      <c r="B30" s="5">
        <v>186</v>
      </c>
      <c r="C30" s="5">
        <v>219</v>
      </c>
      <c r="D30" s="5">
        <v>154</v>
      </c>
      <c r="E30" s="5">
        <v>788</v>
      </c>
      <c r="F30" s="5">
        <v>735</v>
      </c>
      <c r="G30" s="5">
        <v>841</v>
      </c>
      <c r="H30" s="5">
        <v>175</v>
      </c>
      <c r="I30" s="5">
        <v>210</v>
      </c>
      <c r="J30" s="5">
        <v>245</v>
      </c>
      <c r="L30" s="7">
        <f>AVERAGE(B30:D30)</f>
        <v>186.33333333333334</v>
      </c>
      <c r="M30" s="7">
        <f>STDEV(B30:D30)</f>
        <v>32.501282025996076</v>
      </c>
      <c r="N30" s="7">
        <f>AVERAGE(E30:G30)</f>
        <v>788</v>
      </c>
      <c r="O30" s="7">
        <f>STDEV(E30:G30)</f>
        <v>53</v>
      </c>
      <c r="P30" s="7">
        <f>AVERAGE(H30:J30)</f>
        <v>210</v>
      </c>
      <c r="Q30" s="7">
        <f>STDEV(H30:J30)</f>
        <v>35</v>
      </c>
    </row>
    <row r="31" spans="1:17" ht="18.75" x14ac:dyDescent="0.3">
      <c r="A31" s="3" t="s">
        <v>11</v>
      </c>
      <c r="B31" s="5">
        <v>143</v>
      </c>
      <c r="C31" s="5">
        <v>173</v>
      </c>
      <c r="D31" s="5">
        <v>111</v>
      </c>
      <c r="E31" s="5">
        <v>354</v>
      </c>
      <c r="F31" s="5">
        <v>490</v>
      </c>
      <c r="G31" s="5">
        <v>421</v>
      </c>
      <c r="H31" s="5">
        <v>173</v>
      </c>
      <c r="I31" s="5">
        <v>201</v>
      </c>
      <c r="J31" s="5">
        <v>144</v>
      </c>
      <c r="L31" s="7">
        <f t="shared" ref="L31:L32" si="18">AVERAGE(B31:D31)</f>
        <v>142.33333333333334</v>
      </c>
      <c r="M31" s="7">
        <f t="shared" ref="M31:M32" si="19">STDEV(B31:D31)</f>
        <v>31.005375877955942</v>
      </c>
      <c r="N31" s="7">
        <f t="shared" ref="N31:N32" si="20">AVERAGE(E31:G31)</f>
        <v>421.66666666666669</v>
      </c>
      <c r="O31" s="7">
        <f t="shared" ref="O31:O32" si="21">STDEV(E31:G31)</f>
        <v>68.002450936222246</v>
      </c>
      <c r="P31" s="7">
        <f t="shared" ref="P31:P32" si="22">AVERAGE(H31:J31)</f>
        <v>172.66666666666666</v>
      </c>
      <c r="Q31" s="7">
        <f t="shared" ref="Q31:Q32" si="23">STDEV(H31:J31)</f>
        <v>28.501461950807641</v>
      </c>
    </row>
    <row r="32" spans="1:17" ht="18.75" x14ac:dyDescent="0.3">
      <c r="A32" s="3" t="s">
        <v>12</v>
      </c>
      <c r="B32" s="5">
        <v>61</v>
      </c>
      <c r="C32" s="5">
        <v>80</v>
      </c>
      <c r="D32" s="5">
        <v>42</v>
      </c>
      <c r="E32" s="5">
        <v>232</v>
      </c>
      <c r="F32" s="5">
        <v>165</v>
      </c>
      <c r="G32" s="5">
        <v>198</v>
      </c>
      <c r="H32" s="5">
        <v>107</v>
      </c>
      <c r="I32" s="5">
        <v>65</v>
      </c>
      <c r="J32" s="5">
        <v>87</v>
      </c>
      <c r="L32" s="7">
        <f t="shared" si="18"/>
        <v>61</v>
      </c>
      <c r="M32" s="7">
        <f t="shared" si="19"/>
        <v>19</v>
      </c>
      <c r="N32" s="7">
        <f t="shared" si="20"/>
        <v>198.33333333333334</v>
      </c>
      <c r="O32" s="7">
        <f t="shared" si="21"/>
        <v>33.501243758005998</v>
      </c>
      <c r="P32" s="7">
        <f t="shared" si="22"/>
        <v>86.333333333333329</v>
      </c>
      <c r="Q32" s="7">
        <f t="shared" si="23"/>
        <v>21.00793500878499</v>
      </c>
    </row>
    <row r="35" spans="1:17" ht="18.75" x14ac:dyDescent="0.3">
      <c r="A35" s="31" t="s">
        <v>40</v>
      </c>
      <c r="B35" s="31"/>
      <c r="C35" s="31"/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1"/>
    </row>
    <row r="36" spans="1:17" ht="18.75" x14ac:dyDescent="0.3">
      <c r="A36" s="20"/>
      <c r="B36" s="30" t="s">
        <v>6</v>
      </c>
      <c r="C36" s="30"/>
      <c r="D36" s="30"/>
      <c r="E36" s="30" t="s">
        <v>7</v>
      </c>
      <c r="F36" s="30"/>
      <c r="G36" s="30"/>
      <c r="H36" s="30" t="s">
        <v>8</v>
      </c>
      <c r="I36" s="30"/>
      <c r="J36" s="30"/>
      <c r="L36" s="30" t="s">
        <v>6</v>
      </c>
      <c r="M36" s="30"/>
      <c r="N36" s="30" t="s">
        <v>7</v>
      </c>
      <c r="O36" s="30"/>
      <c r="P36" s="30" t="s">
        <v>8</v>
      </c>
      <c r="Q36" s="30"/>
    </row>
    <row r="37" spans="1:17" ht="18.75" x14ac:dyDescent="0.3">
      <c r="A37" s="12" t="s">
        <v>37</v>
      </c>
      <c r="B37" s="13">
        <v>1</v>
      </c>
      <c r="C37" s="13">
        <v>2</v>
      </c>
      <c r="D37" s="13">
        <v>3</v>
      </c>
      <c r="E37" s="13">
        <v>1</v>
      </c>
      <c r="F37" s="13">
        <v>2</v>
      </c>
      <c r="G37" s="13">
        <v>3</v>
      </c>
      <c r="H37" s="13">
        <v>1</v>
      </c>
      <c r="I37" s="13">
        <v>2</v>
      </c>
      <c r="J37" s="13">
        <v>3</v>
      </c>
      <c r="L37" s="14" t="s">
        <v>9</v>
      </c>
      <c r="M37" s="14" t="s">
        <v>0</v>
      </c>
      <c r="N37" s="14" t="s">
        <v>9</v>
      </c>
      <c r="O37" s="14" t="s">
        <v>0</v>
      </c>
      <c r="P37" s="14" t="s">
        <v>9</v>
      </c>
      <c r="Q37" s="14" t="s">
        <v>0</v>
      </c>
    </row>
    <row r="38" spans="1:17" ht="18.75" x14ac:dyDescent="0.3">
      <c r="A38" s="3" t="s">
        <v>10</v>
      </c>
      <c r="B38" s="5">
        <v>122</v>
      </c>
      <c r="C38" s="5">
        <v>74</v>
      </c>
      <c r="D38" s="5">
        <v>98</v>
      </c>
      <c r="E38" s="5">
        <v>521</v>
      </c>
      <c r="F38" s="5">
        <v>480</v>
      </c>
      <c r="G38" s="5">
        <v>563</v>
      </c>
      <c r="H38" s="5">
        <v>117</v>
      </c>
      <c r="I38" s="5">
        <v>61</v>
      </c>
      <c r="J38" s="5">
        <v>90</v>
      </c>
      <c r="L38" s="7">
        <f>AVERAGE(B38:D38)</f>
        <v>98</v>
      </c>
      <c r="M38" s="7">
        <f>STDEV(B38:D38)</f>
        <v>24</v>
      </c>
      <c r="N38" s="7">
        <f>AVERAGE(E38:G38)</f>
        <v>521.33333333333337</v>
      </c>
      <c r="O38" s="7">
        <f>STDEV(E38:G38)</f>
        <v>41.501004003919391</v>
      </c>
      <c r="P38" s="7">
        <f>AVERAGE(H38:J38)</f>
        <v>89.333333333333329</v>
      </c>
      <c r="Q38" s="7">
        <f>STDEV(H38:J38)</f>
        <v>28.005951748393304</v>
      </c>
    </row>
    <row r="39" spans="1:17" ht="18.75" x14ac:dyDescent="0.3">
      <c r="A39" s="3" t="s">
        <v>11</v>
      </c>
      <c r="B39" s="5">
        <v>90</v>
      </c>
      <c r="C39" s="5">
        <v>73</v>
      </c>
      <c r="D39" s="5">
        <v>56</v>
      </c>
      <c r="E39" s="5">
        <v>264</v>
      </c>
      <c r="F39" s="5">
        <v>214</v>
      </c>
      <c r="G39" s="5">
        <v>239</v>
      </c>
      <c r="H39" s="5">
        <v>73</v>
      </c>
      <c r="I39" s="5">
        <v>92</v>
      </c>
      <c r="J39" s="5">
        <v>54</v>
      </c>
      <c r="L39" s="7">
        <f t="shared" ref="L39:L40" si="24">AVERAGE(B39:D39)</f>
        <v>73</v>
      </c>
      <c r="M39" s="7">
        <f t="shared" ref="M39:M40" si="25">STDEV(B39:D39)</f>
        <v>17</v>
      </c>
      <c r="N39" s="7">
        <f t="shared" ref="N39:N40" si="26">AVERAGE(E39:G39)</f>
        <v>239</v>
      </c>
      <c r="O39" s="7">
        <f t="shared" ref="O39:O40" si="27">STDEV(E39:G39)</f>
        <v>25</v>
      </c>
      <c r="P39" s="7">
        <f t="shared" ref="P39:P40" si="28">AVERAGE(H39:J39)</f>
        <v>73</v>
      </c>
      <c r="Q39" s="7">
        <f t="shared" ref="Q39:Q40" si="29">STDEV(H39:J39)</f>
        <v>19</v>
      </c>
    </row>
    <row r="40" spans="1:17" ht="18.75" x14ac:dyDescent="0.3">
      <c r="A40" s="3" t="s">
        <v>12</v>
      </c>
      <c r="B40" s="5">
        <v>64</v>
      </c>
      <c r="C40" s="5">
        <v>45</v>
      </c>
      <c r="D40" s="5">
        <v>24</v>
      </c>
      <c r="E40" s="5">
        <v>118</v>
      </c>
      <c r="F40" s="5">
        <v>150</v>
      </c>
      <c r="G40" s="5">
        <v>87</v>
      </c>
      <c r="H40" s="5">
        <v>23</v>
      </c>
      <c r="I40" s="5">
        <v>18</v>
      </c>
      <c r="J40" s="5">
        <v>13</v>
      </c>
      <c r="L40" s="7">
        <f t="shared" si="24"/>
        <v>44.333333333333336</v>
      </c>
      <c r="M40" s="7">
        <f t="shared" si="25"/>
        <v>20.008331597945229</v>
      </c>
      <c r="N40" s="7">
        <f t="shared" si="26"/>
        <v>118.33333333333333</v>
      </c>
      <c r="O40" s="7">
        <f t="shared" si="27"/>
        <v>31.501322723551343</v>
      </c>
      <c r="P40" s="7">
        <f t="shared" si="28"/>
        <v>18</v>
      </c>
      <c r="Q40" s="7">
        <f t="shared" si="29"/>
        <v>5</v>
      </c>
    </row>
    <row r="43" spans="1:17" ht="18.75" x14ac:dyDescent="0.3">
      <c r="A43" s="31" t="s">
        <v>41</v>
      </c>
      <c r="B43" s="31"/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1"/>
    </row>
    <row r="44" spans="1:17" ht="18.75" x14ac:dyDescent="0.3">
      <c r="A44" s="20"/>
      <c r="B44" s="32" t="s">
        <v>6</v>
      </c>
      <c r="C44" s="33"/>
      <c r="D44" s="34"/>
      <c r="E44" s="32" t="s">
        <v>7</v>
      </c>
      <c r="F44" s="33"/>
      <c r="G44" s="34"/>
      <c r="H44" s="32" t="s">
        <v>8</v>
      </c>
      <c r="I44" s="33"/>
      <c r="J44" s="34"/>
      <c r="K44" s="15"/>
      <c r="L44" s="32" t="s">
        <v>6</v>
      </c>
      <c r="M44" s="34"/>
      <c r="N44" s="32" t="s">
        <v>7</v>
      </c>
      <c r="O44" s="34"/>
      <c r="P44" s="32" t="s">
        <v>8</v>
      </c>
      <c r="Q44" s="34"/>
    </row>
    <row r="45" spans="1:17" ht="18.75" x14ac:dyDescent="0.3">
      <c r="A45" s="16" t="s">
        <v>37</v>
      </c>
      <c r="B45" s="17">
        <v>1</v>
      </c>
      <c r="C45" s="17">
        <v>2</v>
      </c>
      <c r="D45" s="17">
        <v>3</v>
      </c>
      <c r="E45" s="17">
        <v>1</v>
      </c>
      <c r="F45" s="17">
        <v>2</v>
      </c>
      <c r="G45" s="17">
        <v>3</v>
      </c>
      <c r="H45" s="17">
        <v>1</v>
      </c>
      <c r="I45" s="17">
        <v>2</v>
      </c>
      <c r="J45" s="17">
        <v>3</v>
      </c>
      <c r="K45" s="15"/>
      <c r="L45" s="18" t="s">
        <v>9</v>
      </c>
      <c r="M45" s="19" t="s">
        <v>0</v>
      </c>
      <c r="N45" s="19" t="s">
        <v>9</v>
      </c>
      <c r="O45" s="19" t="s">
        <v>0</v>
      </c>
      <c r="P45" s="19" t="s">
        <v>9</v>
      </c>
      <c r="Q45" s="19" t="s">
        <v>0</v>
      </c>
    </row>
    <row r="46" spans="1:17" ht="18.75" x14ac:dyDescent="0.3">
      <c r="A46" s="3" t="s">
        <v>10</v>
      </c>
      <c r="B46" s="9">
        <v>126</v>
      </c>
      <c r="C46" s="10">
        <v>65</v>
      </c>
      <c r="D46" s="10">
        <v>95</v>
      </c>
      <c r="E46" s="10">
        <v>426</v>
      </c>
      <c r="F46" s="10">
        <v>478</v>
      </c>
      <c r="G46" s="10">
        <v>381</v>
      </c>
      <c r="H46" s="10">
        <v>88</v>
      </c>
      <c r="I46" s="10">
        <v>113</v>
      </c>
      <c r="J46" s="10">
        <v>63</v>
      </c>
      <c r="K46" s="15"/>
      <c r="L46" s="7">
        <f>AVERAGE(B46:D46)</f>
        <v>95.333333333333329</v>
      </c>
      <c r="M46" s="7">
        <f>STDEV(B46:D46)</f>
        <v>30.501366089625133</v>
      </c>
      <c r="N46" s="7">
        <f>AVERAGE(E46:G46)</f>
        <v>428.33333333333331</v>
      </c>
      <c r="O46" s="7">
        <f>STDEV(E46:G46)</f>
        <v>48.542077966783964</v>
      </c>
      <c r="P46" s="7">
        <f>AVERAGE(H46:J46)</f>
        <v>88</v>
      </c>
      <c r="Q46" s="7">
        <f>STDEV(H46:J46)</f>
        <v>25</v>
      </c>
    </row>
    <row r="47" spans="1:17" ht="18.75" x14ac:dyDescent="0.3">
      <c r="A47" s="3" t="s">
        <v>11</v>
      </c>
      <c r="B47" s="9">
        <v>51</v>
      </c>
      <c r="C47" s="10">
        <v>75</v>
      </c>
      <c r="D47" s="10">
        <v>27</v>
      </c>
      <c r="E47" s="10">
        <v>255</v>
      </c>
      <c r="F47" s="10">
        <v>155</v>
      </c>
      <c r="G47" s="10">
        <v>204</v>
      </c>
      <c r="H47" s="10">
        <v>32</v>
      </c>
      <c r="I47" s="10">
        <v>44</v>
      </c>
      <c r="J47" s="10">
        <v>21</v>
      </c>
      <c r="K47" s="15"/>
      <c r="L47" s="7">
        <f t="shared" ref="L47:L48" si="30">AVERAGE(B47:D47)</f>
        <v>51</v>
      </c>
      <c r="M47" s="7">
        <f t="shared" ref="M47:M48" si="31">STDEV(B47:D47)</f>
        <v>24</v>
      </c>
      <c r="N47" s="7">
        <f t="shared" ref="N47:N48" si="32">AVERAGE(E47:G47)</f>
        <v>204.66666666666666</v>
      </c>
      <c r="O47" s="7">
        <f t="shared" ref="O47:O48" si="33">STDEV(E47:G47)</f>
        <v>50.003333222229656</v>
      </c>
      <c r="P47" s="7">
        <f t="shared" ref="P47:P48" si="34">AVERAGE(H47:J47)</f>
        <v>32.333333333333336</v>
      </c>
      <c r="Q47" s="7">
        <f t="shared" ref="Q47:Q48" si="35">STDEV(H47:J47)</f>
        <v>11.503622617824929</v>
      </c>
    </row>
    <row r="48" spans="1:17" ht="18.75" x14ac:dyDescent="0.3">
      <c r="A48" s="3" t="s">
        <v>12</v>
      </c>
      <c r="B48" s="9">
        <v>27</v>
      </c>
      <c r="C48" s="10">
        <v>15</v>
      </c>
      <c r="D48" s="10">
        <v>21</v>
      </c>
      <c r="E48" s="10">
        <v>115</v>
      </c>
      <c r="F48" s="10">
        <v>91</v>
      </c>
      <c r="G48" s="10">
        <v>67</v>
      </c>
      <c r="H48" s="10">
        <v>18</v>
      </c>
      <c r="I48" s="10">
        <v>27</v>
      </c>
      <c r="J48" s="10">
        <v>34</v>
      </c>
      <c r="K48" s="15"/>
      <c r="L48" s="7">
        <f t="shared" si="30"/>
        <v>21</v>
      </c>
      <c r="M48" s="7">
        <f t="shared" si="31"/>
        <v>6</v>
      </c>
      <c r="N48" s="7">
        <f t="shared" si="32"/>
        <v>91</v>
      </c>
      <c r="O48" s="7">
        <f t="shared" si="33"/>
        <v>24</v>
      </c>
      <c r="P48" s="7">
        <f t="shared" si="34"/>
        <v>26.333333333333332</v>
      </c>
      <c r="Q48" s="7">
        <f t="shared" si="35"/>
        <v>8.0208062770106388</v>
      </c>
    </row>
  </sheetData>
  <mergeCells count="50">
    <mergeCell ref="A17:Q17"/>
    <mergeCell ref="B18:D18"/>
    <mergeCell ref="E18:G18"/>
    <mergeCell ref="H18:J18"/>
    <mergeCell ref="L18:M18"/>
    <mergeCell ref="N18:O18"/>
    <mergeCell ref="P18:Q18"/>
    <mergeCell ref="A9:Q9"/>
    <mergeCell ref="B10:D10"/>
    <mergeCell ref="E10:G10"/>
    <mergeCell ref="H10:J10"/>
    <mergeCell ref="L10:M10"/>
    <mergeCell ref="N10:O10"/>
    <mergeCell ref="P10:Q10"/>
    <mergeCell ref="A1:Q1"/>
    <mergeCell ref="B2:D2"/>
    <mergeCell ref="E2:G2"/>
    <mergeCell ref="H2:J2"/>
    <mergeCell ref="L2:M2"/>
    <mergeCell ref="N2:O2"/>
    <mergeCell ref="P2:Q2"/>
    <mergeCell ref="T10:X10"/>
    <mergeCell ref="Y10:AC10"/>
    <mergeCell ref="AD10:AH10"/>
    <mergeCell ref="T9:AH9"/>
    <mergeCell ref="T1:AH1"/>
    <mergeCell ref="T2:X2"/>
    <mergeCell ref="Y2:AC2"/>
    <mergeCell ref="AD2:AH2"/>
    <mergeCell ref="A27:Q27"/>
    <mergeCell ref="B28:D28"/>
    <mergeCell ref="E28:G28"/>
    <mergeCell ref="H28:J28"/>
    <mergeCell ref="L28:M28"/>
    <mergeCell ref="N28:O28"/>
    <mergeCell ref="P28:Q28"/>
    <mergeCell ref="A35:Q35"/>
    <mergeCell ref="B36:D36"/>
    <mergeCell ref="E36:G36"/>
    <mergeCell ref="H36:J36"/>
    <mergeCell ref="L36:M36"/>
    <mergeCell ref="N36:O36"/>
    <mergeCell ref="P36:Q36"/>
    <mergeCell ref="A43:Q43"/>
    <mergeCell ref="B44:D44"/>
    <mergeCell ref="E44:G44"/>
    <mergeCell ref="H44:J44"/>
    <mergeCell ref="L44:M44"/>
    <mergeCell ref="N44:O44"/>
    <mergeCell ref="P44:Q4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FFFF00"/>
  </sheetPr>
  <dimension ref="A1:Q18"/>
  <sheetViews>
    <sheetView workbookViewId="0">
      <selection activeCell="C23" sqref="C23"/>
    </sheetView>
  </sheetViews>
  <sheetFormatPr defaultColWidth="11" defaultRowHeight="15.75" x14ac:dyDescent="0.25"/>
  <cols>
    <col min="1" max="1" width="26.625" style="42" bestFit="1" customWidth="1"/>
  </cols>
  <sheetData>
    <row r="1" spans="1:17" ht="18.75" x14ac:dyDescent="0.3">
      <c r="A1" s="35" t="s">
        <v>42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7"/>
    </row>
    <row r="2" spans="1:17" ht="18.75" x14ac:dyDescent="0.3">
      <c r="A2" s="43"/>
      <c r="B2" s="40" t="s">
        <v>6</v>
      </c>
      <c r="C2" s="40"/>
      <c r="D2" s="40"/>
      <c r="E2" s="40" t="s">
        <v>7</v>
      </c>
      <c r="F2" s="40"/>
      <c r="G2" s="40"/>
      <c r="H2" s="40" t="s">
        <v>8</v>
      </c>
      <c r="I2" s="40"/>
      <c r="J2" s="40"/>
      <c r="K2" s="15"/>
      <c r="L2" s="40" t="s">
        <v>6</v>
      </c>
      <c r="M2" s="40"/>
      <c r="N2" s="40" t="s">
        <v>7</v>
      </c>
      <c r="O2" s="40"/>
      <c r="P2" s="40" t="s">
        <v>8</v>
      </c>
      <c r="Q2" s="40"/>
    </row>
    <row r="3" spans="1:17" ht="18.75" x14ac:dyDescent="0.3">
      <c r="A3" s="44" t="s">
        <v>37</v>
      </c>
      <c r="B3" s="24">
        <v>1</v>
      </c>
      <c r="C3" s="24">
        <v>2</v>
      </c>
      <c r="D3" s="24">
        <v>3</v>
      </c>
      <c r="E3" s="24">
        <v>1</v>
      </c>
      <c r="F3" s="24">
        <v>2</v>
      </c>
      <c r="G3" s="24">
        <v>3</v>
      </c>
      <c r="H3" s="24">
        <v>1</v>
      </c>
      <c r="I3" s="24">
        <v>2</v>
      </c>
      <c r="J3" s="24">
        <v>3</v>
      </c>
      <c r="K3" s="15"/>
      <c r="L3" s="25" t="s">
        <v>9</v>
      </c>
      <c r="M3" s="25" t="s">
        <v>0</v>
      </c>
      <c r="N3" s="25" t="s">
        <v>9</v>
      </c>
      <c r="O3" s="25" t="s">
        <v>0</v>
      </c>
      <c r="P3" s="25" t="s">
        <v>9</v>
      </c>
      <c r="Q3" s="25" t="s">
        <v>0</v>
      </c>
    </row>
    <row r="4" spans="1:17" ht="18" x14ac:dyDescent="0.25">
      <c r="A4" s="41" t="s">
        <v>43</v>
      </c>
      <c r="B4" s="8">
        <v>179</v>
      </c>
      <c r="C4" s="8">
        <v>167</v>
      </c>
      <c r="D4" s="8">
        <v>198</v>
      </c>
      <c r="E4" s="8">
        <v>771</v>
      </c>
      <c r="F4" s="8">
        <v>802</v>
      </c>
      <c r="G4" s="8">
        <v>726</v>
      </c>
      <c r="H4" s="8">
        <v>224</v>
      </c>
      <c r="I4" s="8">
        <v>201</v>
      </c>
      <c r="J4" s="8">
        <v>169</v>
      </c>
      <c r="K4" s="15"/>
      <c r="L4" s="7">
        <f>AVERAGE(B4:D4)</f>
        <v>181.33333333333334</v>
      </c>
      <c r="M4" s="7">
        <f>STDEV(B4:D4)</f>
        <v>15.631165450257807</v>
      </c>
      <c r="N4" s="7">
        <f>AVERAGE(E4:G4)</f>
        <v>766.33333333333337</v>
      </c>
      <c r="O4" s="7">
        <f>STDEV(E4:G4)</f>
        <v>38.214307966170644</v>
      </c>
      <c r="P4" s="7">
        <f>AVERAGE(H4:J4)</f>
        <v>198</v>
      </c>
      <c r="Q4" s="7">
        <f>STDEV(H4:J4)</f>
        <v>27.622454633866266</v>
      </c>
    </row>
    <row r="5" spans="1:17" ht="18" x14ac:dyDescent="0.25">
      <c r="A5" s="41" t="s">
        <v>44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15"/>
      <c r="L5" s="7">
        <f t="shared" ref="L5:L15" si="0">AVERAGE(B5:D5)</f>
        <v>0</v>
      </c>
      <c r="M5" s="7">
        <f t="shared" ref="M5:M15" si="1">STDEV(B5:D5)</f>
        <v>0</v>
      </c>
      <c r="N5" s="7">
        <f t="shared" ref="N5:N15" si="2">AVERAGE(E5:G5)</f>
        <v>0</v>
      </c>
      <c r="O5" s="7">
        <f t="shared" ref="O5:O15" si="3">STDEV(E5:G5)</f>
        <v>0</v>
      </c>
      <c r="P5" s="7">
        <f t="shared" ref="P5:P15" si="4">AVERAGE(H5:J5)</f>
        <v>0</v>
      </c>
      <c r="Q5" s="7">
        <f t="shared" ref="Q5:Q15" si="5">STDEV(H5:J5)</f>
        <v>0</v>
      </c>
    </row>
    <row r="6" spans="1:17" ht="18" x14ac:dyDescent="0.25">
      <c r="A6" s="41" t="s">
        <v>45</v>
      </c>
      <c r="B6" s="8">
        <v>102</v>
      </c>
      <c r="C6" s="8">
        <v>116</v>
      </c>
      <c r="D6" s="8">
        <v>87</v>
      </c>
      <c r="E6" s="8">
        <v>491</v>
      </c>
      <c r="F6" s="8">
        <v>532</v>
      </c>
      <c r="G6" s="8">
        <v>453</v>
      </c>
      <c r="H6" s="8">
        <v>139</v>
      </c>
      <c r="I6" s="8">
        <v>118</v>
      </c>
      <c r="J6" s="8">
        <v>87</v>
      </c>
      <c r="K6" s="15"/>
      <c r="L6" s="7">
        <f t="shared" si="0"/>
        <v>101.66666666666667</v>
      </c>
      <c r="M6" s="7">
        <f t="shared" si="1"/>
        <v>14.502873278538083</v>
      </c>
      <c r="N6" s="7">
        <f t="shared" si="2"/>
        <v>492</v>
      </c>
      <c r="O6" s="7">
        <f t="shared" si="3"/>
        <v>39.509492530276823</v>
      </c>
      <c r="P6" s="7">
        <f t="shared" si="4"/>
        <v>114.66666666666667</v>
      </c>
      <c r="Q6" s="7">
        <f t="shared" si="5"/>
        <v>26.159765544311213</v>
      </c>
    </row>
    <row r="7" spans="1:17" ht="18" x14ac:dyDescent="0.25">
      <c r="A7" s="41" t="s">
        <v>46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L7" s="7">
        <f t="shared" si="0"/>
        <v>0</v>
      </c>
      <c r="M7" s="7">
        <f t="shared" si="1"/>
        <v>0</v>
      </c>
      <c r="N7" s="7">
        <f t="shared" si="2"/>
        <v>0</v>
      </c>
      <c r="O7" s="7">
        <f t="shared" si="3"/>
        <v>0</v>
      </c>
      <c r="P7" s="7">
        <f t="shared" si="4"/>
        <v>0</v>
      </c>
      <c r="Q7" s="7">
        <f t="shared" si="5"/>
        <v>0</v>
      </c>
    </row>
    <row r="8" spans="1:17" ht="18" x14ac:dyDescent="0.25">
      <c r="A8" s="41" t="s">
        <v>47</v>
      </c>
      <c r="B8" s="5">
        <v>89</v>
      </c>
      <c r="C8" s="5">
        <v>109</v>
      </c>
      <c r="D8" s="5">
        <v>67</v>
      </c>
      <c r="E8" s="5">
        <v>402</v>
      </c>
      <c r="F8" s="5">
        <v>497</v>
      </c>
      <c r="G8" s="5">
        <v>451</v>
      </c>
      <c r="H8" s="5">
        <v>118</v>
      </c>
      <c r="I8" s="5">
        <v>74</v>
      </c>
      <c r="J8" s="5">
        <v>96</v>
      </c>
      <c r="L8" s="7">
        <f t="shared" si="0"/>
        <v>88.333333333333329</v>
      </c>
      <c r="M8" s="7">
        <f t="shared" si="1"/>
        <v>21.00793500878499</v>
      </c>
      <c r="N8" s="7">
        <f t="shared" si="2"/>
        <v>450</v>
      </c>
      <c r="O8" s="7">
        <f t="shared" si="3"/>
        <v>47.507894080878813</v>
      </c>
      <c r="P8" s="7">
        <f t="shared" si="4"/>
        <v>96</v>
      </c>
      <c r="Q8" s="7">
        <f t="shared" si="5"/>
        <v>22</v>
      </c>
    </row>
    <row r="9" spans="1:17" ht="18" x14ac:dyDescent="0.25">
      <c r="A9" s="41" t="s">
        <v>48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L9" s="7">
        <f t="shared" si="0"/>
        <v>0</v>
      </c>
      <c r="M9" s="7">
        <f t="shared" si="1"/>
        <v>0</v>
      </c>
      <c r="N9" s="7">
        <f t="shared" si="2"/>
        <v>0</v>
      </c>
      <c r="O9" s="7">
        <f t="shared" si="3"/>
        <v>0</v>
      </c>
      <c r="P9" s="7">
        <f t="shared" si="4"/>
        <v>0</v>
      </c>
      <c r="Q9" s="7">
        <f t="shared" si="5"/>
        <v>0</v>
      </c>
    </row>
    <row r="10" spans="1:17" ht="18" x14ac:dyDescent="0.25">
      <c r="A10" s="41" t="s">
        <v>36</v>
      </c>
      <c r="B10" s="5">
        <v>186</v>
      </c>
      <c r="C10" s="5">
        <v>218</v>
      </c>
      <c r="D10" s="5">
        <v>153</v>
      </c>
      <c r="E10" s="5">
        <v>841</v>
      </c>
      <c r="F10" s="5">
        <v>735</v>
      </c>
      <c r="G10" s="5">
        <v>788</v>
      </c>
      <c r="H10" s="5">
        <v>245</v>
      </c>
      <c r="I10" s="5">
        <v>176</v>
      </c>
      <c r="J10" s="5">
        <v>210</v>
      </c>
      <c r="L10" s="7">
        <f t="shared" si="0"/>
        <v>185.66666666666666</v>
      </c>
      <c r="M10" s="7">
        <f t="shared" si="1"/>
        <v>32.501282025996076</v>
      </c>
      <c r="N10" s="7">
        <f t="shared" si="2"/>
        <v>788</v>
      </c>
      <c r="O10" s="7">
        <f t="shared" si="3"/>
        <v>53</v>
      </c>
      <c r="P10" s="7">
        <f t="shared" si="4"/>
        <v>210.33333333333334</v>
      </c>
      <c r="Q10" s="7">
        <f t="shared" si="5"/>
        <v>34.501207708329986</v>
      </c>
    </row>
    <row r="11" spans="1:17" ht="18" x14ac:dyDescent="0.25">
      <c r="A11" s="41" t="s">
        <v>4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L11" s="7">
        <f t="shared" si="0"/>
        <v>0</v>
      </c>
      <c r="M11" s="7">
        <f t="shared" si="1"/>
        <v>0</v>
      </c>
      <c r="N11" s="7">
        <f t="shared" si="2"/>
        <v>0</v>
      </c>
      <c r="O11" s="7">
        <f t="shared" si="3"/>
        <v>0</v>
      </c>
      <c r="P11" s="7">
        <f t="shared" si="4"/>
        <v>0</v>
      </c>
      <c r="Q11" s="7">
        <f t="shared" si="5"/>
        <v>0</v>
      </c>
    </row>
    <row r="12" spans="1:17" ht="18" x14ac:dyDescent="0.25">
      <c r="A12" s="41" t="s">
        <v>50</v>
      </c>
      <c r="B12" s="5">
        <v>98</v>
      </c>
      <c r="C12" s="5">
        <v>122</v>
      </c>
      <c r="D12" s="5">
        <v>74</v>
      </c>
      <c r="E12" s="5">
        <v>562</v>
      </c>
      <c r="F12" s="5">
        <v>479</v>
      </c>
      <c r="G12" s="5">
        <v>521</v>
      </c>
      <c r="H12" s="5">
        <v>89</v>
      </c>
      <c r="I12" s="5">
        <v>62</v>
      </c>
      <c r="J12" s="5">
        <v>117</v>
      </c>
      <c r="L12" s="7">
        <f t="shared" si="0"/>
        <v>98</v>
      </c>
      <c r="M12" s="7">
        <f t="shared" si="1"/>
        <v>24</v>
      </c>
      <c r="N12" s="7">
        <f t="shared" si="2"/>
        <v>520.66666666666663</v>
      </c>
      <c r="O12" s="7">
        <f t="shared" si="3"/>
        <v>41.501004003919391</v>
      </c>
      <c r="P12" s="7">
        <f t="shared" si="4"/>
        <v>89.333333333333329</v>
      </c>
      <c r="Q12" s="7">
        <f t="shared" si="5"/>
        <v>27.501515109777753</v>
      </c>
    </row>
    <row r="13" spans="1:17" ht="18" x14ac:dyDescent="0.25">
      <c r="A13" s="41" t="s">
        <v>5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L13" s="7">
        <f t="shared" si="0"/>
        <v>0</v>
      </c>
      <c r="M13" s="7">
        <f t="shared" si="1"/>
        <v>0</v>
      </c>
      <c r="N13" s="7">
        <f t="shared" si="2"/>
        <v>0</v>
      </c>
      <c r="O13" s="7">
        <f t="shared" si="3"/>
        <v>0</v>
      </c>
      <c r="P13" s="7">
        <f t="shared" si="4"/>
        <v>0</v>
      </c>
      <c r="Q13" s="7">
        <f t="shared" si="5"/>
        <v>0</v>
      </c>
    </row>
    <row r="14" spans="1:17" ht="18" x14ac:dyDescent="0.25">
      <c r="A14" s="41" t="s">
        <v>52</v>
      </c>
      <c r="B14" s="5">
        <v>95</v>
      </c>
      <c r="C14" s="5">
        <v>125</v>
      </c>
      <c r="D14" s="5">
        <v>64</v>
      </c>
      <c r="E14" s="5">
        <v>479</v>
      </c>
      <c r="F14" s="5">
        <v>377</v>
      </c>
      <c r="G14" s="5">
        <v>426</v>
      </c>
      <c r="H14" s="5">
        <v>87</v>
      </c>
      <c r="I14" s="5">
        <v>114</v>
      </c>
      <c r="J14" s="5">
        <v>63</v>
      </c>
      <c r="L14" s="7">
        <f t="shared" si="0"/>
        <v>94.666666666666671</v>
      </c>
      <c r="M14" s="7">
        <f t="shared" si="1"/>
        <v>30.501366089625133</v>
      </c>
      <c r="N14" s="7">
        <f t="shared" si="2"/>
        <v>427.33333333333331</v>
      </c>
      <c r="O14" s="7">
        <f t="shared" si="3"/>
        <v>51.013070220614374</v>
      </c>
      <c r="P14" s="7">
        <f t="shared" si="4"/>
        <v>88</v>
      </c>
      <c r="Q14" s="7">
        <f t="shared" si="5"/>
        <v>25.514701644346147</v>
      </c>
    </row>
    <row r="15" spans="1:17" ht="18" x14ac:dyDescent="0.25">
      <c r="A15" s="41" t="s">
        <v>5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L15" s="7">
        <f t="shared" si="0"/>
        <v>0</v>
      </c>
      <c r="M15" s="7">
        <f t="shared" si="1"/>
        <v>0</v>
      </c>
      <c r="N15" s="7">
        <f t="shared" si="2"/>
        <v>0</v>
      </c>
      <c r="O15" s="7">
        <f t="shared" si="3"/>
        <v>0</v>
      </c>
      <c r="P15" s="7">
        <f t="shared" si="4"/>
        <v>0</v>
      </c>
      <c r="Q15" s="7">
        <f t="shared" si="5"/>
        <v>0</v>
      </c>
    </row>
    <row r="18" spans="3:8" x14ac:dyDescent="0.25">
      <c r="C18" s="11"/>
      <c r="D18" s="11"/>
      <c r="E18" s="11"/>
      <c r="F18" s="11"/>
      <c r="G18" s="11"/>
      <c r="H18" s="11"/>
    </row>
  </sheetData>
  <mergeCells count="7">
    <mergeCell ref="A1:Q1"/>
    <mergeCell ref="B2:D2"/>
    <mergeCell ref="E2:G2"/>
    <mergeCell ref="H2:J2"/>
    <mergeCell ref="L2:M2"/>
    <mergeCell ref="N2:O2"/>
    <mergeCell ref="P2:Q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FF00"/>
  </sheetPr>
  <dimension ref="A2:P15"/>
  <sheetViews>
    <sheetView tabSelected="1" workbookViewId="0">
      <selection activeCell="J32" sqref="J32"/>
    </sheetView>
  </sheetViews>
  <sheetFormatPr defaultColWidth="11" defaultRowHeight="15.75" x14ac:dyDescent="0.25"/>
  <cols>
    <col min="1" max="1" width="52.375" bestFit="1" customWidth="1"/>
    <col min="2" max="6" width="10.5" bestFit="1" customWidth="1"/>
  </cols>
  <sheetData>
    <row r="2" spans="1:16" ht="18.75" x14ac:dyDescent="0.3">
      <c r="B2" s="29" t="s">
        <v>20</v>
      </c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</row>
    <row r="3" spans="1:16" ht="18.75" x14ac:dyDescent="0.3">
      <c r="B3" s="26" t="s">
        <v>14</v>
      </c>
      <c r="C3" s="26"/>
      <c r="D3" s="26"/>
      <c r="E3" s="26"/>
      <c r="F3" s="26"/>
      <c r="G3" s="27" t="s">
        <v>17</v>
      </c>
      <c r="H3" s="27"/>
      <c r="I3" s="27"/>
      <c r="J3" s="27"/>
      <c r="K3" s="27"/>
      <c r="L3" s="28" t="s">
        <v>15</v>
      </c>
      <c r="M3" s="28"/>
      <c r="N3" s="28"/>
      <c r="O3" s="28"/>
      <c r="P3" s="28"/>
    </row>
    <row r="4" spans="1:16" ht="18.75" x14ac:dyDescent="0.3">
      <c r="A4" s="3"/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1</v>
      </c>
      <c r="H4" s="3" t="s">
        <v>2</v>
      </c>
      <c r="I4" s="3" t="s">
        <v>3</v>
      </c>
      <c r="J4" s="3" t="s">
        <v>4</v>
      </c>
      <c r="K4" s="3" t="s">
        <v>5</v>
      </c>
      <c r="L4" s="3" t="s">
        <v>1</v>
      </c>
      <c r="M4" s="3" t="s">
        <v>2</v>
      </c>
      <c r="N4" s="3" t="s">
        <v>3</v>
      </c>
      <c r="O4" s="3" t="s">
        <v>4</v>
      </c>
      <c r="P4" s="3" t="s">
        <v>5</v>
      </c>
    </row>
    <row r="5" spans="1:16" ht="18" x14ac:dyDescent="0.25">
      <c r="A5" s="41" t="s">
        <v>54</v>
      </c>
      <c r="B5" s="1">
        <v>24</v>
      </c>
      <c r="C5" s="1">
        <v>28</v>
      </c>
      <c r="D5" s="1">
        <v>31</v>
      </c>
      <c r="E5" s="1">
        <v>63</v>
      </c>
      <c r="F5" s="1">
        <v>68</v>
      </c>
      <c r="G5" s="1">
        <v>48</v>
      </c>
      <c r="H5" s="1">
        <v>52</v>
      </c>
      <c r="I5" s="1">
        <v>62</v>
      </c>
      <c r="J5" s="1">
        <v>28</v>
      </c>
      <c r="K5" s="1">
        <v>34</v>
      </c>
      <c r="L5" s="1">
        <v>27</v>
      </c>
      <c r="M5" s="1">
        <v>25</v>
      </c>
      <c r="N5" s="1">
        <v>31</v>
      </c>
      <c r="O5" s="1">
        <v>22</v>
      </c>
      <c r="P5" s="1">
        <v>18</v>
      </c>
    </row>
    <row r="6" spans="1:16" ht="18" x14ac:dyDescent="0.25">
      <c r="A6" s="41" t="s">
        <v>16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</row>
    <row r="7" spans="1:16" ht="18.75" x14ac:dyDescent="0.3">
      <c r="A7" s="3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</row>
    <row r="10" spans="1:16" ht="18.75" x14ac:dyDescent="0.3">
      <c r="B10" s="29" t="s">
        <v>20</v>
      </c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</row>
    <row r="11" spans="1:16" ht="18.75" x14ac:dyDescent="0.3">
      <c r="B11" s="26" t="s">
        <v>13</v>
      </c>
      <c r="C11" s="26"/>
      <c r="D11" s="26"/>
      <c r="E11" s="26"/>
      <c r="F11" s="26"/>
      <c r="G11" s="27" t="s">
        <v>18</v>
      </c>
      <c r="H11" s="27"/>
      <c r="I11" s="27"/>
      <c r="J11" s="27"/>
      <c r="K11" s="27"/>
      <c r="L11" s="28" t="s">
        <v>19</v>
      </c>
      <c r="M11" s="28"/>
      <c r="N11" s="28"/>
      <c r="O11" s="28"/>
      <c r="P11" s="28"/>
    </row>
    <row r="12" spans="1:16" ht="18.75" x14ac:dyDescent="0.3">
      <c r="A12" s="3"/>
      <c r="B12" s="3" t="s">
        <v>1</v>
      </c>
      <c r="C12" s="3" t="s">
        <v>2</v>
      </c>
      <c r="D12" s="3" t="s">
        <v>3</v>
      </c>
      <c r="E12" s="3" t="s">
        <v>4</v>
      </c>
      <c r="F12" s="3" t="s">
        <v>5</v>
      </c>
      <c r="G12" s="3" t="s">
        <v>1</v>
      </c>
      <c r="H12" s="3" t="s">
        <v>2</v>
      </c>
      <c r="I12" s="3" t="s">
        <v>3</v>
      </c>
      <c r="J12" s="3" t="s">
        <v>4</v>
      </c>
      <c r="K12" s="3" t="s">
        <v>5</v>
      </c>
      <c r="L12" s="3" t="s">
        <v>1</v>
      </c>
      <c r="M12" s="3" t="s">
        <v>2</v>
      </c>
      <c r="N12" s="3" t="s">
        <v>3</v>
      </c>
      <c r="O12" s="3" t="s">
        <v>4</v>
      </c>
      <c r="P12" s="3" t="s">
        <v>5</v>
      </c>
    </row>
    <row r="13" spans="1:16" ht="18" x14ac:dyDescent="0.25">
      <c r="A13" s="41" t="s">
        <v>54</v>
      </c>
      <c r="B13" s="1">
        <v>63</v>
      </c>
      <c r="C13" s="1">
        <v>68</v>
      </c>
      <c r="D13" s="1">
        <v>48</v>
      </c>
      <c r="E13" s="1">
        <v>52</v>
      </c>
      <c r="F13" s="1">
        <v>62</v>
      </c>
      <c r="G13" s="1">
        <v>28</v>
      </c>
      <c r="H13" s="1">
        <v>34</v>
      </c>
      <c r="I13" s="1">
        <v>27</v>
      </c>
      <c r="J13" s="1">
        <v>25</v>
      </c>
      <c r="K13" s="1">
        <v>31</v>
      </c>
      <c r="L13" s="1">
        <v>22</v>
      </c>
      <c r="M13" s="1">
        <v>18</v>
      </c>
      <c r="N13" s="1">
        <v>26</v>
      </c>
      <c r="O13" s="1">
        <v>16</v>
      </c>
      <c r="P13" s="1">
        <v>20</v>
      </c>
    </row>
    <row r="14" spans="1:16" ht="18" x14ac:dyDescent="0.25">
      <c r="A14" s="41" t="s">
        <v>16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</row>
    <row r="15" spans="1:16" ht="18.75" x14ac:dyDescent="0.3">
      <c r="A15" s="3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</row>
  </sheetData>
  <mergeCells count="8">
    <mergeCell ref="B11:F11"/>
    <mergeCell ref="G11:K11"/>
    <mergeCell ref="L11:P11"/>
    <mergeCell ref="B2:P2"/>
    <mergeCell ref="B3:F3"/>
    <mergeCell ref="G3:K3"/>
    <mergeCell ref="L3:P3"/>
    <mergeCell ref="B10:P10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ended Data Figure 10A (i)</vt:lpstr>
      <vt:lpstr>Extended Data Figure 10A  (ii)</vt:lpstr>
      <vt:lpstr>Extended Data Figure 10A  (iii)</vt:lpstr>
      <vt:lpstr>Extended Data Figure 10B  (ii)</vt:lpstr>
      <vt:lpstr>Extended Data Figure 10B  (iii)</vt:lpstr>
    </vt:vector>
  </TitlesOfParts>
  <Company>The University of New South Wal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he Chandrakanthan</dc:creator>
  <cp:lastModifiedBy>John Pimanda</cp:lastModifiedBy>
  <dcterms:created xsi:type="dcterms:W3CDTF">2021-10-24T19:01:09Z</dcterms:created>
  <dcterms:modified xsi:type="dcterms:W3CDTF">2022-04-24T00:22:52Z</dcterms:modified>
</cp:coreProperties>
</file>